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shing paper or material 2021-22\Tahir\Scientifc reposts\Raw Data-Files\"/>
    </mc:Choice>
  </mc:AlternateContent>
  <bookViews>
    <workbookView xWindow="0" yWindow="0" windowWidth="24000" windowHeight="9735" activeTab="5"/>
  </bookViews>
  <sheets>
    <sheet name="NH4" sheetId="1" r:id="rId1"/>
    <sheet name="NO3" sheetId="2" r:id="rId2"/>
    <sheet name="Denitrifcation" sheetId="5" r:id="rId3"/>
    <sheet name="castings" sheetId="3" r:id="rId4"/>
    <sheet name="percent increase" sheetId="4" r:id="rId5"/>
    <sheet name="PCA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5" l="1"/>
  <c r="L23" i="5"/>
  <c r="J23" i="5"/>
  <c r="K23" i="5" s="1"/>
  <c r="F23" i="5"/>
  <c r="W11" i="5"/>
  <c r="V11" i="5"/>
  <c r="R11" i="5"/>
  <c r="Q11" i="5"/>
  <c r="M11" i="5"/>
  <c r="L11" i="5"/>
  <c r="H11" i="5"/>
  <c r="G11" i="5"/>
  <c r="W10" i="5"/>
  <c r="V10" i="5"/>
  <c r="R10" i="5"/>
  <c r="Q10" i="5"/>
  <c r="M10" i="5"/>
  <c r="L10" i="5"/>
  <c r="H10" i="5"/>
  <c r="G10" i="5"/>
  <c r="W9" i="5"/>
  <c r="V9" i="5"/>
  <c r="R9" i="5"/>
  <c r="Q9" i="5"/>
  <c r="M9" i="5"/>
  <c r="L9" i="5"/>
  <c r="H9" i="5"/>
  <c r="G9" i="5"/>
  <c r="W8" i="5"/>
  <c r="V8" i="5"/>
  <c r="R8" i="5"/>
  <c r="Q8" i="5"/>
  <c r="M8" i="5"/>
  <c r="L8" i="5"/>
  <c r="H8" i="5"/>
  <c r="G8" i="5"/>
  <c r="W7" i="5"/>
  <c r="V7" i="5"/>
  <c r="R7" i="5"/>
  <c r="Q7" i="5"/>
  <c r="M7" i="5"/>
  <c r="L7" i="5"/>
  <c r="H7" i="5"/>
  <c r="G7" i="5"/>
  <c r="W6" i="5"/>
  <c r="V6" i="5"/>
  <c r="R6" i="5"/>
  <c r="Q6" i="5"/>
  <c r="M6" i="5"/>
  <c r="L6" i="5"/>
  <c r="H6" i="5"/>
  <c r="G6" i="5"/>
  <c r="I15" i="4" l="1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C34" i="3"/>
  <c r="C35" i="3" s="1"/>
  <c r="B34" i="3"/>
  <c r="B35" i="3" s="1"/>
  <c r="C33" i="3"/>
  <c r="B33" i="3"/>
  <c r="C29" i="3"/>
  <c r="B29" i="3"/>
  <c r="C28" i="3"/>
  <c r="B28" i="3"/>
  <c r="U27" i="3"/>
  <c r="V27" i="3" s="1"/>
  <c r="T27" i="3"/>
  <c r="O27" i="3"/>
  <c r="P27" i="3" s="1"/>
  <c r="M27" i="3"/>
  <c r="C27" i="3"/>
  <c r="B27" i="3"/>
  <c r="U26" i="3"/>
  <c r="V26" i="3" s="1"/>
  <c r="T26" i="3"/>
  <c r="O26" i="3"/>
  <c r="P26" i="3" s="1"/>
  <c r="M26" i="3"/>
  <c r="U25" i="3"/>
  <c r="V25" i="3" s="1"/>
  <c r="T25" i="3"/>
  <c r="P25" i="3"/>
  <c r="O25" i="3"/>
  <c r="M25" i="3"/>
  <c r="U24" i="3"/>
  <c r="V24" i="3" s="1"/>
  <c r="T24" i="3"/>
  <c r="O24" i="3"/>
  <c r="P24" i="3" s="1"/>
  <c r="M24" i="3"/>
  <c r="U23" i="3"/>
  <c r="V23" i="3" s="1"/>
  <c r="T23" i="3"/>
  <c r="P23" i="3"/>
  <c r="O23" i="3"/>
  <c r="M23" i="3"/>
  <c r="U22" i="3"/>
  <c r="V22" i="3" s="1"/>
  <c r="T22" i="3"/>
  <c r="P22" i="3"/>
  <c r="O22" i="3"/>
  <c r="M22" i="3"/>
  <c r="C22" i="3"/>
  <c r="C23" i="3" s="1"/>
  <c r="B22" i="3"/>
  <c r="B23" i="3" s="1"/>
  <c r="U21" i="3"/>
  <c r="V21" i="3" s="1"/>
  <c r="T21" i="3"/>
  <c r="P21" i="3"/>
  <c r="O21" i="3"/>
  <c r="M21" i="3"/>
  <c r="C21" i="3"/>
  <c r="B21" i="3"/>
  <c r="U20" i="3"/>
  <c r="V20" i="3" s="1"/>
  <c r="T20" i="3"/>
  <c r="P20" i="3"/>
  <c r="O20" i="3"/>
  <c r="M20" i="3"/>
  <c r="U19" i="3"/>
  <c r="V19" i="3" s="1"/>
  <c r="T19" i="3"/>
  <c r="O19" i="3"/>
  <c r="P19" i="3" s="1"/>
  <c r="M19" i="3"/>
  <c r="U18" i="3"/>
  <c r="V18" i="3" s="1"/>
  <c r="T18" i="3"/>
  <c r="P18" i="3"/>
  <c r="O18" i="3"/>
  <c r="M18" i="3"/>
  <c r="T14" i="3"/>
  <c r="O14" i="3"/>
  <c r="M14" i="3"/>
  <c r="T13" i="3"/>
  <c r="O13" i="3"/>
  <c r="M13" i="3"/>
  <c r="O12" i="3"/>
  <c r="M12" i="3"/>
  <c r="T11" i="3"/>
  <c r="O11" i="3"/>
  <c r="M11" i="3"/>
  <c r="T10" i="3"/>
  <c r="O10" i="3"/>
  <c r="M10" i="3"/>
  <c r="O9" i="3"/>
  <c r="M9" i="3"/>
  <c r="O8" i="3"/>
  <c r="M8" i="3"/>
  <c r="O7" i="3"/>
  <c r="M7" i="3"/>
  <c r="O6" i="3"/>
  <c r="M6" i="3"/>
  <c r="O5" i="3"/>
  <c r="M5" i="3"/>
  <c r="E5" i="1" l="1"/>
  <c r="F5" i="1"/>
  <c r="E6" i="1"/>
  <c r="F6" i="1"/>
  <c r="E7" i="1"/>
  <c r="F7" i="1"/>
  <c r="E8" i="1"/>
  <c r="F8" i="1"/>
  <c r="E9" i="1"/>
  <c r="F9" i="1"/>
  <c r="F4" i="1"/>
  <c r="E4" i="1"/>
  <c r="J5" i="1"/>
  <c r="K5" i="1"/>
  <c r="J6" i="1"/>
  <c r="K6" i="1"/>
  <c r="J7" i="1"/>
  <c r="K7" i="1"/>
  <c r="J8" i="1"/>
  <c r="K8" i="1"/>
  <c r="J9" i="1"/>
  <c r="K9" i="1"/>
  <c r="K4" i="1"/>
  <c r="O5" i="1"/>
  <c r="P5" i="1"/>
  <c r="O6" i="1"/>
  <c r="P6" i="1"/>
  <c r="O7" i="1"/>
  <c r="P7" i="1"/>
  <c r="O8" i="1"/>
  <c r="P8" i="1"/>
  <c r="O9" i="1"/>
  <c r="P9" i="1"/>
  <c r="P4" i="1"/>
  <c r="O4" i="1"/>
  <c r="V4" i="1"/>
  <c r="U4" i="1"/>
  <c r="U5" i="1"/>
  <c r="U6" i="1"/>
  <c r="U7" i="1"/>
  <c r="U8" i="1"/>
  <c r="U9" i="1"/>
  <c r="T5" i="1"/>
  <c r="T6" i="1"/>
  <c r="T7" i="1"/>
  <c r="T8" i="1"/>
  <c r="T9" i="1"/>
  <c r="T4" i="1"/>
  <c r="J4" i="1"/>
</calcChain>
</file>

<file path=xl/sharedStrings.xml><?xml version="1.0" encoding="utf-8"?>
<sst xmlns="http://schemas.openxmlformats.org/spreadsheetml/2006/main" count="448" uniqueCount="119">
  <si>
    <t>Garden soil</t>
  </si>
  <si>
    <t>Forest waste</t>
  </si>
  <si>
    <t>Goat Manure</t>
  </si>
  <si>
    <t>1st week</t>
  </si>
  <si>
    <t>2nd week</t>
  </si>
  <si>
    <t>3rd week</t>
  </si>
  <si>
    <t>4th week</t>
  </si>
  <si>
    <t>5th week</t>
  </si>
  <si>
    <t>6th week</t>
  </si>
  <si>
    <t xml:space="preserve">Time </t>
  </si>
  <si>
    <t>1sample</t>
  </si>
  <si>
    <t>2nd sample</t>
  </si>
  <si>
    <t>3rd sample</t>
  </si>
  <si>
    <t>Time</t>
  </si>
  <si>
    <t>Variance</t>
  </si>
  <si>
    <t>df</t>
  </si>
  <si>
    <t>F</t>
  </si>
  <si>
    <t>SD</t>
  </si>
  <si>
    <t>Means</t>
  </si>
  <si>
    <t>Mean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For Graph</t>
  </si>
  <si>
    <t>Control</t>
  </si>
  <si>
    <t>HG manure</t>
  </si>
  <si>
    <t>Variable 1</t>
  </si>
  <si>
    <t>Variable 2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F-Test Two-Sample for Variances</t>
  </si>
  <si>
    <t>P(F&lt;=f) one-tail</t>
  </si>
  <si>
    <t>F Critical one-tail</t>
  </si>
  <si>
    <t>t-Test: Two-Sample Assuming Unequal Variances</t>
  </si>
  <si>
    <t xml:space="preserve"> </t>
  </si>
  <si>
    <t>Ammonium µ-Ng¯1 D.W cast</t>
  </si>
  <si>
    <t>GS-Control</t>
  </si>
  <si>
    <t>G Manure</t>
  </si>
  <si>
    <t>GM-Control</t>
  </si>
  <si>
    <t>HG Manure</t>
  </si>
  <si>
    <t>Garden soil control</t>
  </si>
  <si>
    <t>G manure</t>
  </si>
  <si>
    <t>Column17</t>
  </si>
  <si>
    <t>samp1</t>
  </si>
  <si>
    <t>samp2</t>
  </si>
  <si>
    <t>samp3</t>
  </si>
  <si>
    <t>GM control</t>
  </si>
  <si>
    <t>GS</t>
  </si>
  <si>
    <t>GS control</t>
  </si>
  <si>
    <t>GM</t>
  </si>
  <si>
    <t>X (Intial)</t>
  </si>
  <si>
    <t>Substrate</t>
  </si>
  <si>
    <t>R1</t>
  </si>
  <si>
    <t>R2</t>
  </si>
  <si>
    <t>R3</t>
  </si>
  <si>
    <t>Sem</t>
  </si>
  <si>
    <t xml:space="preserve">pH </t>
  </si>
  <si>
    <t>% Moisture  content</t>
  </si>
  <si>
    <t xml:space="preserve">Total organic Carbon % </t>
  </si>
  <si>
    <t xml:space="preserve">  Total Phosphate %</t>
  </si>
  <si>
    <t xml:space="preserve"> % Nitrate</t>
  </si>
  <si>
    <t xml:space="preserve"> % Total Nitrogen</t>
  </si>
  <si>
    <t>Potaasium %</t>
  </si>
  <si>
    <t>Fe %</t>
  </si>
  <si>
    <t>Zn %</t>
  </si>
  <si>
    <t>CN ratio</t>
  </si>
  <si>
    <t>Y (Final)</t>
  </si>
  <si>
    <t>% moisture  content</t>
  </si>
  <si>
    <t>mean</t>
  </si>
  <si>
    <t xml:space="preserve"> % total Nitrogen</t>
  </si>
  <si>
    <t>Intial</t>
  </si>
  <si>
    <t>Castings</t>
  </si>
  <si>
    <t>Percent increase</t>
  </si>
  <si>
    <t>GS Control</t>
  </si>
  <si>
    <t>GM Control</t>
  </si>
  <si>
    <t xml:space="preserve">FOR Gaph  </t>
  </si>
  <si>
    <t>Regression analysis was carried out using an equation (y</t>
  </si>
  <si>
    <t>Column18</t>
  </si>
  <si>
    <t>Column19</t>
  </si>
  <si>
    <t>Column20</t>
  </si>
  <si>
    <t>Column21</t>
  </si>
  <si>
    <t>Substartes</t>
  </si>
  <si>
    <t>SD1</t>
  </si>
  <si>
    <t>SD2</t>
  </si>
  <si>
    <t>SD3</t>
  </si>
  <si>
    <t>SD4</t>
  </si>
  <si>
    <t xml:space="preserve">  </t>
  </si>
  <si>
    <t>t-Test: Two-Sample Assuming Equal Variances</t>
  </si>
  <si>
    <t>Pooled Variance</t>
  </si>
  <si>
    <t>Eigenvalue</t>
  </si>
  <si>
    <t>Percentage of Variance</t>
  </si>
  <si>
    <t>Cumulative</t>
  </si>
  <si>
    <t>pH</t>
  </si>
  <si>
    <t>%  MC</t>
  </si>
  <si>
    <t>TOC%</t>
  </si>
  <si>
    <t>TP %</t>
  </si>
  <si>
    <t>% Nitrate</t>
  </si>
  <si>
    <t>% TN</t>
  </si>
  <si>
    <t>K %</t>
  </si>
  <si>
    <t>correlation matrics</t>
  </si>
  <si>
    <t>Effect of substrate source on denitrification (ng-N g-1 per day) rates of castings of  A. caligon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theme="5" tint="0.79998168889431442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7" fillId="5" borderId="0" applyNumberFormat="0" applyBorder="0" applyAlignment="0" applyProtection="0"/>
    <xf numFmtId="9" fontId="8" fillId="0" borderId="0" applyFont="0" applyFill="0" applyBorder="0" applyAlignment="0" applyProtection="0"/>
    <xf numFmtId="0" fontId="8" fillId="6" borderId="0" applyNumberFormat="0" applyBorder="0" applyAlignment="0" applyProtection="0"/>
  </cellStyleXfs>
  <cellXfs count="29">
    <xf numFmtId="0" fontId="0" fillId="0" borderId="0" xfId="0"/>
    <xf numFmtId="0" fontId="0" fillId="0" borderId="0" xfId="0" applyFill="1" applyBorder="1" applyAlignment="1"/>
    <xf numFmtId="0" fontId="3" fillId="0" borderId="1" xfId="0" applyFont="1" applyFill="1" applyBorder="1" applyAlignment="1">
      <alignment horizontal="right"/>
    </xf>
    <xf numFmtId="0" fontId="0" fillId="0" borderId="2" xfId="0" applyFill="1" applyBorder="1" applyAlignment="1"/>
    <xf numFmtId="0" fontId="4" fillId="0" borderId="3" xfId="0" applyFont="1" applyFill="1" applyBorder="1" applyAlignment="1">
      <alignment horizontal="center"/>
    </xf>
    <xf numFmtId="0" fontId="0" fillId="0" borderId="4" xfId="0" applyBorder="1"/>
    <xf numFmtId="0" fontId="9" fillId="0" borderId="0" xfId="0" applyFont="1"/>
    <xf numFmtId="0" fontId="5" fillId="3" borderId="0" xfId="1"/>
    <xf numFmtId="0" fontId="10" fillId="0" borderId="0" xfId="0" applyFont="1"/>
    <xf numFmtId="0" fontId="13" fillId="4" borderId="4" xfId="2" applyFont="1" applyBorder="1"/>
    <xf numFmtId="0" fontId="13" fillId="0" borderId="4" xfId="0" applyFont="1" applyBorder="1"/>
    <xf numFmtId="0" fontId="0" fillId="0" borderId="4" xfId="0" applyFill="1" applyBorder="1" applyAlignment="1"/>
    <xf numFmtId="0" fontId="11" fillId="5" borderId="4" xfId="3" applyFont="1" applyBorder="1"/>
    <xf numFmtId="0" fontId="2" fillId="0" borderId="4" xfId="0" applyFont="1" applyBorder="1"/>
    <xf numFmtId="0" fontId="9" fillId="0" borderId="4" xfId="0" applyFont="1" applyBorder="1"/>
    <xf numFmtId="0" fontId="13" fillId="2" borderId="4" xfId="0" applyFont="1" applyFill="1" applyBorder="1"/>
    <xf numFmtId="0" fontId="13" fillId="6" borderId="4" xfId="5" applyFont="1" applyBorder="1"/>
    <xf numFmtId="0" fontId="14" fillId="0" borderId="0" xfId="0" applyFont="1"/>
    <xf numFmtId="0" fontId="2" fillId="0" borderId="0" xfId="0" applyFont="1"/>
    <xf numFmtId="10" fontId="2" fillId="0" borderId="0" xfId="4" applyNumberFormat="1" applyFont="1"/>
    <xf numFmtId="9" fontId="2" fillId="0" borderId="0" xfId="4" applyFont="1"/>
    <xf numFmtId="0" fontId="15" fillId="0" borderId="4" xfId="0" applyFont="1" applyBorder="1"/>
    <xf numFmtId="0" fontId="12" fillId="0" borderId="0" xfId="0" applyFont="1"/>
    <xf numFmtId="0" fontId="16" fillId="0" borderId="0" xfId="0" applyFont="1"/>
    <xf numFmtId="0" fontId="1" fillId="0" borderId="4" xfId="0" applyFont="1" applyBorder="1"/>
    <xf numFmtId="0" fontId="2" fillId="7" borderId="4" xfId="0" applyFont="1" applyFill="1" applyBorder="1"/>
    <xf numFmtId="0" fontId="15" fillId="0" borderId="0" xfId="0" applyFont="1"/>
    <xf numFmtId="2" fontId="0" fillId="0" borderId="4" xfId="0" applyNumberFormat="1" applyBorder="1"/>
    <xf numFmtId="10" fontId="0" fillId="0" borderId="4" xfId="0" applyNumberFormat="1" applyBorder="1"/>
  </cellXfs>
  <cellStyles count="6">
    <cellStyle name="20% - Accent1" xfId="5" builtinId="30"/>
    <cellStyle name="Accent2" xfId="3" builtinId="33"/>
    <cellStyle name="Good" xfId="1" builtinId="26"/>
    <cellStyle name="Neutral" xfId="2" builtinId="28"/>
    <cellStyle name="Normal" xfId="0" builtinId="0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2826</xdr:colOff>
      <xdr:row>20</xdr:row>
      <xdr:rowOff>41413</xdr:rowOff>
    </xdr:from>
    <xdr:to>
      <xdr:col>5</xdr:col>
      <xdr:colOff>470038</xdr:colOff>
      <xdr:row>21</xdr:row>
      <xdr:rowOff>12838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97601" y="4080013"/>
          <a:ext cx="996812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39012</xdr:colOff>
      <xdr:row>0</xdr:row>
      <xdr:rowOff>0</xdr:rowOff>
    </xdr:from>
    <xdr:to>
      <xdr:col>14</xdr:col>
      <xdr:colOff>448837</xdr:colOff>
      <xdr:row>30</xdr:row>
      <xdr:rowOff>4459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8212" y="0"/>
          <a:ext cx="7525025" cy="57595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Normal="100" workbookViewId="0">
      <selection activeCell="C1" sqref="C1"/>
    </sheetView>
  </sheetViews>
  <sheetFormatPr defaultRowHeight="15" x14ac:dyDescent="0.25"/>
  <cols>
    <col min="1" max="1" width="10.42578125" customWidth="1"/>
    <col min="2" max="2" width="10.7109375" customWidth="1"/>
    <col min="3" max="3" width="31.85546875" customWidth="1"/>
    <col min="4" max="5" width="11" customWidth="1"/>
    <col min="6" max="6" width="13.5703125" customWidth="1"/>
    <col min="7" max="7" width="11" customWidth="1"/>
    <col min="8" max="8" width="14.42578125" customWidth="1"/>
    <col min="9" max="12" width="11" customWidth="1"/>
    <col min="13" max="13" width="24.85546875" customWidth="1"/>
    <col min="14" max="14" width="11" customWidth="1"/>
    <col min="15" max="17" width="12" customWidth="1"/>
    <col min="18" max="18" width="17.7109375" customWidth="1"/>
    <col min="19" max="22" width="12" customWidth="1"/>
    <col min="23" max="23" width="15.5703125" customWidth="1"/>
    <col min="24" max="24" width="11.5703125" customWidth="1"/>
    <col min="25" max="25" width="12.7109375" customWidth="1"/>
    <col min="26" max="26" width="13.85546875" customWidth="1"/>
    <col min="27" max="27" width="11" customWidth="1"/>
    <col min="28" max="28" width="15" customWidth="1"/>
  </cols>
  <sheetData>
    <row r="1" spans="1:22" x14ac:dyDescent="0.25">
      <c r="C1" s="6" t="s">
        <v>53</v>
      </c>
      <c r="E1" t="s">
        <v>65</v>
      </c>
      <c r="J1" t="s">
        <v>66</v>
      </c>
      <c r="O1" t="s">
        <v>67</v>
      </c>
      <c r="T1" t="s">
        <v>64</v>
      </c>
    </row>
    <row r="2" spans="1:22" x14ac:dyDescent="0.25">
      <c r="A2" s="5" t="s">
        <v>9</v>
      </c>
      <c r="B2" s="5"/>
      <c r="C2" s="5" t="s">
        <v>0</v>
      </c>
      <c r="D2" s="5" t="s">
        <v>20</v>
      </c>
      <c r="E2" s="5" t="s">
        <v>21</v>
      </c>
      <c r="F2" s="5" t="s">
        <v>22</v>
      </c>
      <c r="G2" s="5" t="s">
        <v>23</v>
      </c>
      <c r="H2" s="5"/>
      <c r="I2" s="5" t="s">
        <v>24</v>
      </c>
      <c r="J2" s="5" t="s">
        <v>25</v>
      </c>
      <c r="K2" s="5" t="s">
        <v>26</v>
      </c>
      <c r="L2" s="5" t="s">
        <v>27</v>
      </c>
      <c r="M2" s="5" t="s">
        <v>2</v>
      </c>
      <c r="N2" s="5" t="s">
        <v>28</v>
      </c>
      <c r="O2" s="5" t="s">
        <v>29</v>
      </c>
      <c r="P2" s="5" t="s">
        <v>30</v>
      </c>
      <c r="Q2" s="5" t="s">
        <v>31</v>
      </c>
      <c r="R2" s="5"/>
      <c r="S2" s="5" t="s">
        <v>32</v>
      </c>
      <c r="T2" s="5" t="s">
        <v>33</v>
      </c>
      <c r="U2" s="5" t="s">
        <v>34</v>
      </c>
      <c r="V2" s="5" t="s">
        <v>35</v>
      </c>
    </row>
    <row r="3" spans="1:22" x14ac:dyDescent="0.25">
      <c r="A3" s="5"/>
      <c r="B3" s="5" t="s">
        <v>10</v>
      </c>
      <c r="C3" s="5" t="s">
        <v>11</v>
      </c>
      <c r="D3" s="5" t="s">
        <v>12</v>
      </c>
      <c r="E3" s="5" t="s">
        <v>18</v>
      </c>
      <c r="F3" s="5" t="s">
        <v>17</v>
      </c>
      <c r="G3" s="5" t="s">
        <v>10</v>
      </c>
      <c r="H3" s="5" t="s">
        <v>11</v>
      </c>
      <c r="I3" s="5" t="s">
        <v>12</v>
      </c>
      <c r="J3" s="5" t="s">
        <v>18</v>
      </c>
      <c r="K3" s="5" t="s">
        <v>17</v>
      </c>
      <c r="L3" s="5" t="s">
        <v>10</v>
      </c>
      <c r="M3" s="5" t="s">
        <v>11</v>
      </c>
      <c r="N3" s="5" t="s">
        <v>12</v>
      </c>
      <c r="O3" s="5" t="s">
        <v>19</v>
      </c>
      <c r="P3" s="5" t="s">
        <v>17</v>
      </c>
      <c r="Q3" s="5" t="s">
        <v>10</v>
      </c>
      <c r="R3" s="5" t="s">
        <v>11</v>
      </c>
      <c r="S3" s="5" t="s">
        <v>12</v>
      </c>
      <c r="T3" s="5" t="s">
        <v>19</v>
      </c>
      <c r="U3" s="5" t="s">
        <v>17</v>
      </c>
      <c r="V3" s="5"/>
    </row>
    <row r="4" spans="1:22" x14ac:dyDescent="0.25">
      <c r="A4" s="5" t="s">
        <v>3</v>
      </c>
      <c r="B4" s="5">
        <v>38.15</v>
      </c>
      <c r="C4" s="5">
        <v>37.549999999999997</v>
      </c>
      <c r="D4" s="5">
        <v>37.14</v>
      </c>
      <c r="E4" s="5">
        <f>AVERAGE(B4:D4)</f>
        <v>37.61333333333333</v>
      </c>
      <c r="F4" s="5">
        <f>STDEVA(B4:D4)</f>
        <v>0.50796981537620167</v>
      </c>
      <c r="G4" s="5">
        <v>37.72</v>
      </c>
      <c r="H4" s="5">
        <v>36.6</v>
      </c>
      <c r="I4" s="5">
        <v>35.33</v>
      </c>
      <c r="J4" s="5">
        <f>AVERAGE(G4:I4)</f>
        <v>36.549999999999997</v>
      </c>
      <c r="K4" s="5">
        <f>STDEVA(G4:I4)</f>
        <v>1.1957842614786334</v>
      </c>
      <c r="L4" s="5">
        <v>44.33</v>
      </c>
      <c r="M4" s="5">
        <v>43.55</v>
      </c>
      <c r="N4" s="5">
        <v>45.55</v>
      </c>
      <c r="O4" s="5">
        <f>AVERAGE(L4:N4)</f>
        <v>44.476666666666667</v>
      </c>
      <c r="P4" s="5">
        <f>STDEVA(L4:N4)</f>
        <v>1.0080343909477163</v>
      </c>
      <c r="Q4" s="5">
        <v>12.5</v>
      </c>
      <c r="R4" s="5">
        <v>14.15</v>
      </c>
      <c r="S4" s="5">
        <v>15.9</v>
      </c>
      <c r="T4" s="5">
        <f>AVERAGE(Q4:S4)</f>
        <v>14.183333333333332</v>
      </c>
      <c r="U4" s="5">
        <f>STDEVA(Q4:S4)</f>
        <v>1.700245080373219</v>
      </c>
      <c r="V4" s="5">
        <f>AVERAGE(L4:N4)</f>
        <v>44.476666666666667</v>
      </c>
    </row>
    <row r="5" spans="1:22" x14ac:dyDescent="0.25">
      <c r="A5" s="5" t="s">
        <v>4</v>
      </c>
      <c r="B5" s="5">
        <v>55.14</v>
      </c>
      <c r="C5" s="5">
        <v>56.7</v>
      </c>
      <c r="D5" s="5">
        <v>58.65</v>
      </c>
      <c r="E5" s="5">
        <f t="shared" ref="E5:E9" si="0">AVERAGE(B5:D5)</f>
        <v>56.830000000000005</v>
      </c>
      <c r="F5" s="5">
        <f t="shared" ref="F5:F9" si="1">STDEVA(B5:D5)</f>
        <v>1.7586074036009276</v>
      </c>
      <c r="G5" s="5">
        <v>46.6</v>
      </c>
      <c r="H5" s="5">
        <v>47</v>
      </c>
      <c r="I5" s="5">
        <v>48.12</v>
      </c>
      <c r="J5" s="5">
        <f t="shared" ref="J5:J9" si="2">AVERAGE(G5:I5)</f>
        <v>47.24</v>
      </c>
      <c r="K5" s="5">
        <f t="shared" ref="K5:K9" si="3">STDEVA(G5:I5)</f>
        <v>0.78790862414368645</v>
      </c>
      <c r="L5" s="5">
        <v>62.45</v>
      </c>
      <c r="M5" s="5">
        <v>63.14</v>
      </c>
      <c r="N5" s="5">
        <v>64.13</v>
      </c>
      <c r="O5" s="5">
        <f t="shared" ref="O5:O9" si="4">AVERAGE(L5:N5)</f>
        <v>63.24</v>
      </c>
      <c r="P5" s="5">
        <f t="shared" ref="P5:P9" si="5">STDEVA(L5:N5)</f>
        <v>0.84445248534183004</v>
      </c>
      <c r="Q5" s="5">
        <v>26.4</v>
      </c>
      <c r="R5" s="5">
        <v>27.13</v>
      </c>
      <c r="S5" s="5">
        <v>27.45</v>
      </c>
      <c r="T5" s="5">
        <f t="shared" ref="T5:T9" si="6">AVERAGE(Q5:S5)</f>
        <v>26.993333333333336</v>
      </c>
      <c r="U5" s="5">
        <f t="shared" ref="U5:U9" si="7">STDEVA(Q5:S5)</f>
        <v>0.53817593158123833</v>
      </c>
      <c r="V5" s="5"/>
    </row>
    <row r="6" spans="1:22" x14ac:dyDescent="0.25">
      <c r="A6" s="5" t="s">
        <v>5</v>
      </c>
      <c r="B6" s="5">
        <v>60.43</v>
      </c>
      <c r="C6" s="5">
        <v>61.7</v>
      </c>
      <c r="D6" s="5">
        <v>62.78</v>
      </c>
      <c r="E6" s="5">
        <f t="shared" si="0"/>
        <v>61.636666666666663</v>
      </c>
      <c r="F6" s="5">
        <f t="shared" si="1"/>
        <v>1.1762794452566683</v>
      </c>
      <c r="G6" s="5">
        <v>50.25</v>
      </c>
      <c r="H6" s="5">
        <v>53.99</v>
      </c>
      <c r="I6" s="5">
        <v>55.44</v>
      </c>
      <c r="J6" s="5">
        <f t="shared" si="2"/>
        <v>53.226666666666667</v>
      </c>
      <c r="K6" s="5">
        <f t="shared" si="3"/>
        <v>2.6778785135501066</v>
      </c>
      <c r="L6" s="5">
        <v>75.88</v>
      </c>
      <c r="M6" s="5">
        <v>73.78</v>
      </c>
      <c r="N6" s="5">
        <v>76.95</v>
      </c>
      <c r="O6" s="5">
        <f t="shared" si="4"/>
        <v>75.536666666666676</v>
      </c>
      <c r="P6" s="5">
        <f t="shared" si="5"/>
        <v>1.6126479260313871</v>
      </c>
      <c r="Q6" s="5">
        <v>35.700000000000003</v>
      </c>
      <c r="R6" s="5">
        <v>33.22</v>
      </c>
      <c r="S6" s="5">
        <v>35.590000000000003</v>
      </c>
      <c r="T6" s="5">
        <f t="shared" si="6"/>
        <v>34.836666666666666</v>
      </c>
      <c r="U6" s="5">
        <f t="shared" si="7"/>
        <v>1.4011542860560859</v>
      </c>
      <c r="V6" s="5"/>
    </row>
    <row r="7" spans="1:22" x14ac:dyDescent="0.25">
      <c r="A7" s="5" t="s">
        <v>6</v>
      </c>
      <c r="B7" s="5">
        <v>67.650000000000006</v>
      </c>
      <c r="C7" s="5">
        <v>65.5</v>
      </c>
      <c r="D7" s="5">
        <v>64.349999999999994</v>
      </c>
      <c r="E7" s="5">
        <f t="shared" si="0"/>
        <v>65.833333333333329</v>
      </c>
      <c r="F7" s="5">
        <f t="shared" si="1"/>
        <v>1.6750621879003036</v>
      </c>
      <c r="G7" s="5">
        <v>57.75</v>
      </c>
      <c r="H7" s="5">
        <v>58.22</v>
      </c>
      <c r="I7" s="5">
        <v>57.1</v>
      </c>
      <c r="J7" s="5">
        <f t="shared" si="2"/>
        <v>57.69</v>
      </c>
      <c r="K7" s="5">
        <f t="shared" si="3"/>
        <v>0.56240554762555339</v>
      </c>
      <c r="L7" s="5">
        <v>84.55</v>
      </c>
      <c r="M7" s="5">
        <v>82.45</v>
      </c>
      <c r="N7" s="5">
        <v>81.44</v>
      </c>
      <c r="O7" s="5">
        <f t="shared" si="4"/>
        <v>82.813333333333333</v>
      </c>
      <c r="P7" s="5">
        <f t="shared" si="5"/>
        <v>1.586516099298501</v>
      </c>
      <c r="Q7" s="5">
        <v>37.4</v>
      </c>
      <c r="R7" s="5">
        <v>37.090000000000003</v>
      </c>
      <c r="S7" s="5">
        <v>39.58</v>
      </c>
      <c r="T7" s="5">
        <f t="shared" si="6"/>
        <v>38.023333333333333</v>
      </c>
      <c r="U7" s="5">
        <f t="shared" si="7"/>
        <v>1.3569942274502602</v>
      </c>
      <c r="V7" s="5"/>
    </row>
    <row r="8" spans="1:22" x14ac:dyDescent="0.25">
      <c r="A8" s="5" t="s">
        <v>7</v>
      </c>
      <c r="B8" s="5">
        <v>46.58</v>
      </c>
      <c r="C8" s="5">
        <v>47.73</v>
      </c>
      <c r="D8" s="5">
        <v>48.9</v>
      </c>
      <c r="E8" s="5">
        <f t="shared" si="0"/>
        <v>47.736666666666672</v>
      </c>
      <c r="F8" s="5">
        <f t="shared" si="1"/>
        <v>1.1600143677271131</v>
      </c>
      <c r="G8" s="5">
        <v>49.21</v>
      </c>
      <c r="H8" s="5">
        <v>48.33</v>
      </c>
      <c r="I8" s="5">
        <v>50.5</v>
      </c>
      <c r="J8" s="5">
        <f t="shared" si="2"/>
        <v>49.346666666666664</v>
      </c>
      <c r="K8" s="5">
        <f t="shared" si="3"/>
        <v>1.0914363624753094</v>
      </c>
      <c r="L8" s="5">
        <v>85.5</v>
      </c>
      <c r="M8" s="5">
        <v>87.33</v>
      </c>
      <c r="N8" s="5">
        <v>86.15</v>
      </c>
      <c r="O8" s="5">
        <f t="shared" si="4"/>
        <v>86.326666666666668</v>
      </c>
      <c r="P8" s="5">
        <f t="shared" si="5"/>
        <v>0.9277032571535635</v>
      </c>
      <c r="Q8" s="5">
        <v>36.25</v>
      </c>
      <c r="R8" s="5">
        <v>35.549999999999997</v>
      </c>
      <c r="S8" s="5">
        <v>35.119999999999997</v>
      </c>
      <c r="T8" s="5">
        <f t="shared" si="6"/>
        <v>35.639999999999993</v>
      </c>
      <c r="U8" s="5">
        <f t="shared" si="7"/>
        <v>0.57035076926396933</v>
      </c>
      <c r="V8" s="5"/>
    </row>
    <row r="9" spans="1:22" x14ac:dyDescent="0.25">
      <c r="A9" s="5" t="s">
        <v>8</v>
      </c>
      <c r="B9" s="5">
        <v>25.12</v>
      </c>
      <c r="C9" s="5">
        <v>26.2</v>
      </c>
      <c r="D9" s="5">
        <v>26.25</v>
      </c>
      <c r="E9" s="5">
        <f t="shared" si="0"/>
        <v>25.856666666666666</v>
      </c>
      <c r="F9" s="5">
        <f t="shared" si="1"/>
        <v>0.6384616929255289</v>
      </c>
      <c r="G9" s="5">
        <v>33.1</v>
      </c>
      <c r="H9" s="5">
        <v>35.5</v>
      </c>
      <c r="I9" s="5">
        <v>36.65</v>
      </c>
      <c r="J9" s="5">
        <f t="shared" si="2"/>
        <v>35.083333333333336</v>
      </c>
      <c r="K9" s="5">
        <f t="shared" si="3"/>
        <v>1.811307078695749</v>
      </c>
      <c r="L9" s="5">
        <v>79.349999999999994</v>
      </c>
      <c r="M9" s="5">
        <v>80.75</v>
      </c>
      <c r="N9" s="5">
        <v>81.45</v>
      </c>
      <c r="O9" s="5">
        <f t="shared" si="4"/>
        <v>80.516666666666666</v>
      </c>
      <c r="P9" s="5">
        <f t="shared" si="5"/>
        <v>1.069267662156367</v>
      </c>
      <c r="Q9" s="5">
        <v>24.7</v>
      </c>
      <c r="R9" s="5">
        <v>23.35</v>
      </c>
      <c r="S9" s="5">
        <v>24.25</v>
      </c>
      <c r="T9" s="5">
        <f t="shared" si="6"/>
        <v>24.099999999999998</v>
      </c>
      <c r="U9" s="5">
        <f t="shared" si="7"/>
        <v>0.68738635424337491</v>
      </c>
      <c r="V9" s="5"/>
    </row>
    <row r="12" spans="1:22" x14ac:dyDescent="0.25">
      <c r="C12" s="6" t="s">
        <v>36</v>
      </c>
    </row>
    <row r="13" spans="1:22" x14ac:dyDescent="0.25">
      <c r="C13" t="s">
        <v>52</v>
      </c>
    </row>
    <row r="14" spans="1:22" x14ac:dyDescent="0.25">
      <c r="C14" s="5"/>
      <c r="D14" s="5" t="s">
        <v>0</v>
      </c>
      <c r="E14" s="5" t="s">
        <v>17</v>
      </c>
      <c r="F14" s="5" t="s">
        <v>37</v>
      </c>
      <c r="G14" s="5" t="s">
        <v>17</v>
      </c>
      <c r="H14" s="5" t="s">
        <v>38</v>
      </c>
      <c r="I14" s="5" t="s">
        <v>17</v>
      </c>
      <c r="J14" s="5" t="s">
        <v>37</v>
      </c>
      <c r="K14" s="5"/>
      <c r="M14" t="s">
        <v>48</v>
      </c>
    </row>
    <row r="15" spans="1:22" ht="15.75" thickBot="1" x14ac:dyDescent="0.3">
      <c r="C15" s="5" t="s">
        <v>3</v>
      </c>
      <c r="D15" s="5">
        <v>37.61333333333333</v>
      </c>
      <c r="E15" s="5">
        <v>0.50796981537620167</v>
      </c>
      <c r="F15" s="5">
        <v>36.549999999999997</v>
      </c>
      <c r="G15" s="5">
        <v>1.1957842614786334</v>
      </c>
      <c r="H15" s="5">
        <v>44.476666666666667</v>
      </c>
      <c r="I15" s="5">
        <v>1.0080343909477163</v>
      </c>
      <c r="J15" s="5">
        <v>14.183333333333332</v>
      </c>
      <c r="K15" s="5">
        <v>1.700245080373219</v>
      </c>
    </row>
    <row r="16" spans="1:22" x14ac:dyDescent="0.25">
      <c r="C16" s="5" t="s">
        <v>4</v>
      </c>
      <c r="D16" s="5">
        <v>56.830000000000005</v>
      </c>
      <c r="E16" s="5">
        <v>1.7586074036009276</v>
      </c>
      <c r="F16" s="5">
        <v>47.24</v>
      </c>
      <c r="G16" s="5">
        <v>0.78790862414368645</v>
      </c>
      <c r="H16" s="5">
        <v>63.24</v>
      </c>
      <c r="I16" s="5">
        <v>0.84445248534183004</v>
      </c>
      <c r="J16" s="5">
        <v>26.993333333333336</v>
      </c>
      <c r="K16" s="5">
        <v>0.53817593158123833</v>
      </c>
      <c r="M16" s="4"/>
      <c r="N16" s="4" t="s">
        <v>38</v>
      </c>
      <c r="O16" s="4" t="s">
        <v>37</v>
      </c>
    </row>
    <row r="17" spans="3:19" x14ac:dyDescent="0.25">
      <c r="C17" s="5" t="s">
        <v>5</v>
      </c>
      <c r="D17" s="5">
        <v>61.636666666666663</v>
      </c>
      <c r="E17" s="5">
        <v>1.1762794452566683</v>
      </c>
      <c r="F17" s="5">
        <v>53.226666666666667</v>
      </c>
      <c r="G17" s="5">
        <v>2.6778785135501066</v>
      </c>
      <c r="H17" s="5">
        <v>75.536666666666676</v>
      </c>
      <c r="I17" s="5">
        <v>1.6126479260313871</v>
      </c>
      <c r="J17" s="5">
        <v>34.836666666666666</v>
      </c>
      <c r="K17" s="5">
        <v>1.4011542860560859</v>
      </c>
      <c r="M17" s="1" t="s">
        <v>19</v>
      </c>
      <c r="N17" s="1">
        <v>72.151666666666657</v>
      </c>
      <c r="O17" s="1">
        <v>28.962777777777774</v>
      </c>
    </row>
    <row r="18" spans="3:19" x14ac:dyDescent="0.25">
      <c r="C18" s="5" t="s">
        <v>6</v>
      </c>
      <c r="D18" s="5">
        <v>65.833333333333329</v>
      </c>
      <c r="E18" s="5">
        <v>1.6750621879003036</v>
      </c>
      <c r="F18" s="5">
        <v>57.69</v>
      </c>
      <c r="G18" s="5">
        <v>0.56240554762555339</v>
      </c>
      <c r="H18" s="5">
        <v>82.813333333333333</v>
      </c>
      <c r="I18" s="5">
        <v>1.586516099298501</v>
      </c>
      <c r="J18" s="5">
        <v>38.023333333333333</v>
      </c>
      <c r="K18" s="5">
        <v>1.3569942274502602</v>
      </c>
      <c r="M18" s="1" t="s">
        <v>14</v>
      </c>
      <c r="N18" s="1">
        <v>248.2713277777795</v>
      </c>
      <c r="O18" s="1">
        <v>81.427766296296426</v>
      </c>
    </row>
    <row r="19" spans="3:19" x14ac:dyDescent="0.25">
      <c r="C19" s="5" t="s">
        <v>7</v>
      </c>
      <c r="D19" s="5">
        <v>47.736666666666672</v>
      </c>
      <c r="E19" s="5">
        <v>1.1600143677271131</v>
      </c>
      <c r="F19" s="5">
        <v>49.346666666666664</v>
      </c>
      <c r="G19" s="5">
        <v>1.0914363624753094</v>
      </c>
      <c r="H19" s="5">
        <v>86.326666666666668</v>
      </c>
      <c r="I19" s="5">
        <v>0.9277032571535635</v>
      </c>
      <c r="J19" s="5">
        <v>35.639999999999993</v>
      </c>
      <c r="K19" s="5">
        <v>0.57035076926396933</v>
      </c>
      <c r="M19" s="1" t="s">
        <v>41</v>
      </c>
      <c r="N19" s="1">
        <v>6</v>
      </c>
      <c r="O19" s="1">
        <v>6</v>
      </c>
    </row>
    <row r="20" spans="3:19" x14ac:dyDescent="0.25">
      <c r="C20" s="5" t="s">
        <v>8</v>
      </c>
      <c r="D20" s="5">
        <v>25.856666666666666</v>
      </c>
      <c r="E20" s="5">
        <v>0.6384616929255289</v>
      </c>
      <c r="F20" s="5">
        <v>35.083333333333336</v>
      </c>
      <c r="G20" s="5">
        <v>1.811307078695749</v>
      </c>
      <c r="H20" s="5">
        <v>80.516666666666666</v>
      </c>
      <c r="I20" s="5">
        <v>1.069267662156367</v>
      </c>
      <c r="J20" s="5">
        <v>24.099999999999998</v>
      </c>
      <c r="K20" s="5">
        <v>0.68738635424337491</v>
      </c>
      <c r="M20" s="1" t="s">
        <v>15</v>
      </c>
      <c r="N20" s="1">
        <v>5</v>
      </c>
      <c r="O20" s="1">
        <v>5</v>
      </c>
    </row>
    <row r="21" spans="3:19" x14ac:dyDescent="0.25">
      <c r="M21" s="1" t="s">
        <v>16</v>
      </c>
      <c r="N21" s="1">
        <v>3.0489762776296567</v>
      </c>
      <c r="O21" s="1"/>
    </row>
    <row r="22" spans="3:19" x14ac:dyDescent="0.25">
      <c r="M22" s="1" t="s">
        <v>49</v>
      </c>
      <c r="N22" s="1">
        <v>0.12327079037743981</v>
      </c>
      <c r="O22" s="1"/>
    </row>
    <row r="23" spans="3:19" ht="15.75" thickBot="1" x14ac:dyDescent="0.3">
      <c r="C23" t="s">
        <v>51</v>
      </c>
      <c r="M23" s="3" t="s">
        <v>50</v>
      </c>
      <c r="N23" s="3">
        <v>5.0503290576326485</v>
      </c>
      <c r="O23" s="3"/>
    </row>
    <row r="24" spans="3:19" ht="15.75" thickBot="1" x14ac:dyDescent="0.3"/>
    <row r="25" spans="3:19" x14ac:dyDescent="0.25">
      <c r="C25" s="4"/>
      <c r="D25" s="4" t="s">
        <v>0</v>
      </c>
      <c r="E25" s="4" t="s">
        <v>37</v>
      </c>
    </row>
    <row r="26" spans="3:19" x14ac:dyDescent="0.25">
      <c r="C26" s="1" t="s">
        <v>19</v>
      </c>
      <c r="D26" s="1">
        <v>49.251111111111108</v>
      </c>
      <c r="E26" s="1">
        <v>46.522777777777776</v>
      </c>
      <c r="G26" t="s">
        <v>48</v>
      </c>
      <c r="M26" t="s">
        <v>51</v>
      </c>
    </row>
    <row r="27" spans="3:19" ht="15.75" thickBot="1" x14ac:dyDescent="0.3">
      <c r="C27" s="1" t="s">
        <v>14</v>
      </c>
      <c r="D27" s="1">
        <v>234.16861629629602</v>
      </c>
      <c r="E27" s="1">
        <v>81.690984074074009</v>
      </c>
    </row>
    <row r="28" spans="3:19" x14ac:dyDescent="0.25">
      <c r="C28" s="1" t="s">
        <v>41</v>
      </c>
      <c r="D28" s="1">
        <v>6</v>
      </c>
      <c r="E28" s="1">
        <v>6</v>
      </c>
      <c r="G28" s="4"/>
      <c r="H28" s="4" t="s">
        <v>39</v>
      </c>
      <c r="I28" s="4" t="s">
        <v>40</v>
      </c>
      <c r="M28" s="4"/>
      <c r="N28" s="4" t="s">
        <v>38</v>
      </c>
      <c r="O28" s="4" t="s">
        <v>37</v>
      </c>
    </row>
    <row r="29" spans="3:19" x14ac:dyDescent="0.25">
      <c r="C29" s="1" t="s">
        <v>42</v>
      </c>
      <c r="D29" s="1">
        <v>0</v>
      </c>
      <c r="E29" s="1"/>
      <c r="G29" s="1" t="s">
        <v>19</v>
      </c>
      <c r="H29" s="1">
        <v>49.251111111111108</v>
      </c>
      <c r="I29" s="1">
        <v>46.522777777777776</v>
      </c>
      <c r="M29" s="1" t="s">
        <v>19</v>
      </c>
      <c r="N29" s="1">
        <v>72.151666666666657</v>
      </c>
      <c r="O29" s="1">
        <v>28.962777777777774</v>
      </c>
    </row>
    <row r="30" spans="3:19" x14ac:dyDescent="0.25">
      <c r="C30" s="1" t="s">
        <v>15</v>
      </c>
      <c r="D30" s="1">
        <v>8</v>
      </c>
      <c r="E30" s="1"/>
      <c r="G30" s="1" t="s">
        <v>14</v>
      </c>
      <c r="H30" s="1">
        <v>234.16861629629602</v>
      </c>
      <c r="I30" s="1">
        <v>81.690984074074009</v>
      </c>
      <c r="M30" s="1" t="s">
        <v>14</v>
      </c>
      <c r="N30" s="1">
        <v>248.2713277777795</v>
      </c>
      <c r="O30" s="1">
        <v>81.427766296296426</v>
      </c>
    </row>
    <row r="31" spans="3:19" x14ac:dyDescent="0.25">
      <c r="C31" s="1" t="s">
        <v>43</v>
      </c>
      <c r="D31" s="1">
        <v>0.37603304668077547</v>
      </c>
      <c r="E31" s="1"/>
      <c r="G31" s="1" t="s">
        <v>41</v>
      </c>
      <c r="H31" s="1">
        <v>6</v>
      </c>
      <c r="I31" s="1">
        <v>6</v>
      </c>
      <c r="M31" s="1" t="s">
        <v>41</v>
      </c>
      <c r="N31" s="1">
        <v>6</v>
      </c>
      <c r="O31" s="1">
        <v>6</v>
      </c>
      <c r="R31" s="1"/>
      <c r="S31" s="1"/>
    </row>
    <row r="32" spans="3:19" x14ac:dyDescent="0.25">
      <c r="C32" s="1" t="s">
        <v>44</v>
      </c>
      <c r="D32" s="1">
        <v>0.3583342015772516</v>
      </c>
      <c r="E32" s="1"/>
      <c r="G32" s="1" t="s">
        <v>15</v>
      </c>
      <c r="H32" s="1">
        <v>5</v>
      </c>
      <c r="I32" s="1">
        <v>5</v>
      </c>
      <c r="M32" s="1" t="s">
        <v>42</v>
      </c>
      <c r="N32" s="1">
        <v>0</v>
      </c>
      <c r="O32" s="1"/>
      <c r="R32" s="1"/>
      <c r="S32" s="1"/>
    </row>
    <row r="33" spans="3:19" ht="15.75" thickBot="1" x14ac:dyDescent="0.3">
      <c r="C33" s="1" t="s">
        <v>45</v>
      </c>
      <c r="D33" s="1">
        <v>1.8595480375308981</v>
      </c>
      <c r="E33" s="1"/>
      <c r="G33" s="1" t="s">
        <v>16</v>
      </c>
      <c r="H33" s="1">
        <v>2.8665172656502902</v>
      </c>
      <c r="I33" s="1"/>
      <c r="M33" s="1" t="s">
        <v>15</v>
      </c>
      <c r="N33" s="1">
        <v>8</v>
      </c>
      <c r="O33" s="1"/>
      <c r="R33" s="2"/>
      <c r="S33" s="2"/>
    </row>
    <row r="34" spans="3:19" x14ac:dyDescent="0.25">
      <c r="C34" s="1" t="s">
        <v>46</v>
      </c>
      <c r="D34" s="1">
        <v>0.7166684031545032</v>
      </c>
      <c r="E34" s="1"/>
      <c r="G34" s="1" t="s">
        <v>49</v>
      </c>
      <c r="H34" s="1">
        <v>0.13626467992857486</v>
      </c>
      <c r="I34" s="1"/>
      <c r="M34" s="1" t="s">
        <v>43</v>
      </c>
      <c r="N34" s="1">
        <v>5.8262454861624553</v>
      </c>
      <c r="O34" s="1"/>
      <c r="R34" s="1"/>
      <c r="S34" s="1"/>
    </row>
    <row r="35" spans="3:19" ht="15.75" thickBot="1" x14ac:dyDescent="0.3">
      <c r="C35" s="3" t="s">
        <v>47</v>
      </c>
      <c r="D35" s="3">
        <v>2.3060041352041671</v>
      </c>
      <c r="E35" s="3"/>
      <c r="G35" s="3" t="s">
        <v>50</v>
      </c>
      <c r="H35" s="3">
        <v>5.0503290576326485</v>
      </c>
      <c r="I35" s="3"/>
      <c r="M35" s="1" t="s">
        <v>44</v>
      </c>
      <c r="N35" s="1">
        <v>1.9661918950198266E-4</v>
      </c>
      <c r="O35" s="1"/>
      <c r="R35" s="1"/>
      <c r="S35" s="1"/>
    </row>
    <row r="36" spans="3:19" x14ac:dyDescent="0.25">
      <c r="M36" s="1" t="s">
        <v>45</v>
      </c>
      <c r="N36" s="1">
        <v>1.8595480375308981</v>
      </c>
      <c r="O36" s="1"/>
      <c r="R36" s="1"/>
      <c r="S36" s="1"/>
    </row>
    <row r="37" spans="3:19" x14ac:dyDescent="0.25">
      <c r="M37" s="1" t="s">
        <v>46</v>
      </c>
      <c r="N37" s="1">
        <v>3.9323837900396533E-4</v>
      </c>
      <c r="O37" s="1"/>
      <c r="R37" s="1"/>
      <c r="S37" s="1"/>
    </row>
    <row r="38" spans="3:19" ht="15.75" thickBot="1" x14ac:dyDescent="0.3">
      <c r="M38" s="3" t="s">
        <v>47</v>
      </c>
      <c r="N38" s="3">
        <v>2.3060041352041671</v>
      </c>
      <c r="O38" s="3"/>
      <c r="R38" s="1"/>
      <c r="S38" s="1"/>
    </row>
    <row r="40" spans="3:19" ht="15.75" thickBot="1" x14ac:dyDescent="0.3"/>
    <row r="41" spans="3:19" x14ac:dyDescent="0.25">
      <c r="R41" s="4"/>
      <c r="S41" s="4"/>
    </row>
    <row r="42" spans="3:19" x14ac:dyDescent="0.25">
      <c r="R42" s="1"/>
      <c r="S42" s="1"/>
    </row>
    <row r="43" spans="3:19" x14ac:dyDescent="0.25">
      <c r="R43" s="1"/>
      <c r="S43" s="1"/>
    </row>
    <row r="44" spans="3:19" x14ac:dyDescent="0.25">
      <c r="R44" s="1"/>
      <c r="S44" s="1"/>
    </row>
    <row r="45" spans="3:19" x14ac:dyDescent="0.25">
      <c r="R45" s="1"/>
      <c r="S45" s="1"/>
    </row>
    <row r="46" spans="3:19" x14ac:dyDescent="0.25">
      <c r="R46" s="1"/>
      <c r="S46" s="1"/>
    </row>
    <row r="47" spans="3:19" ht="15.75" thickBot="1" x14ac:dyDescent="0.3">
      <c r="R47" s="3"/>
      <c r="S47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2"/>
  <sheetViews>
    <sheetView workbookViewId="0">
      <selection activeCell="O17" sqref="O17"/>
    </sheetView>
  </sheetViews>
  <sheetFormatPr defaultRowHeight="15" x14ac:dyDescent="0.25"/>
  <cols>
    <col min="4" max="4" width="11.28515625" customWidth="1"/>
    <col min="9" max="9" width="9.7109375" customWidth="1"/>
  </cols>
  <sheetData>
    <row r="2" spans="2:22" x14ac:dyDescent="0.25">
      <c r="B2" s="5" t="s">
        <v>13</v>
      </c>
      <c r="C2" s="5"/>
      <c r="D2" s="5" t="s">
        <v>0</v>
      </c>
      <c r="E2" s="5"/>
      <c r="F2" s="5"/>
      <c r="G2" s="5"/>
      <c r="H2" s="5" t="s">
        <v>58</v>
      </c>
      <c r="I2" s="5"/>
      <c r="J2" s="5"/>
      <c r="K2" s="5"/>
      <c r="L2" s="5"/>
      <c r="M2" s="5"/>
      <c r="N2" s="5" t="s">
        <v>59</v>
      </c>
      <c r="O2" s="5"/>
      <c r="P2" s="5"/>
      <c r="Q2" s="5"/>
      <c r="R2" s="5"/>
      <c r="S2" s="5" t="s">
        <v>64</v>
      </c>
      <c r="T2" s="5"/>
      <c r="U2" s="5"/>
      <c r="V2" s="5"/>
    </row>
    <row r="3" spans="2:22" x14ac:dyDescent="0.25">
      <c r="B3" s="5"/>
      <c r="C3" s="5" t="s">
        <v>61</v>
      </c>
      <c r="D3" s="5" t="s">
        <v>62</v>
      </c>
      <c r="E3" s="5" t="s">
        <v>63</v>
      </c>
      <c r="F3" s="5" t="s">
        <v>19</v>
      </c>
      <c r="G3" s="5" t="s">
        <v>17</v>
      </c>
      <c r="H3" s="5" t="s">
        <v>61</v>
      </c>
      <c r="I3" s="5" t="s">
        <v>62</v>
      </c>
      <c r="J3" s="5" t="s">
        <v>63</v>
      </c>
      <c r="K3" s="5" t="s">
        <v>19</v>
      </c>
      <c r="L3" s="5" t="s">
        <v>17</v>
      </c>
      <c r="M3" s="5" t="s">
        <v>61</v>
      </c>
      <c r="N3" s="5" t="s">
        <v>62</v>
      </c>
      <c r="O3" s="5" t="s">
        <v>63</v>
      </c>
      <c r="P3" s="5" t="s">
        <v>19</v>
      </c>
      <c r="Q3" s="5" t="s">
        <v>17</v>
      </c>
      <c r="R3" s="5" t="s">
        <v>61</v>
      </c>
      <c r="S3" s="5" t="s">
        <v>62</v>
      </c>
      <c r="T3" s="5" t="s">
        <v>63</v>
      </c>
      <c r="U3" s="5" t="s">
        <v>19</v>
      </c>
      <c r="V3" s="5" t="s">
        <v>17</v>
      </c>
    </row>
    <row r="4" spans="2:22" x14ac:dyDescent="0.25">
      <c r="B4" s="5" t="s">
        <v>3</v>
      </c>
      <c r="C4" s="5">
        <v>9.75</v>
      </c>
      <c r="D4" s="5">
        <v>7.33</v>
      </c>
      <c r="E4" s="5">
        <v>8.0500000000000007</v>
      </c>
      <c r="F4" s="5">
        <v>8.3766666666666669</v>
      </c>
      <c r="G4" s="5">
        <v>1.2426316161008253</v>
      </c>
      <c r="H4" s="5">
        <v>5.5</v>
      </c>
      <c r="I4" s="5">
        <v>8.1999999999999993</v>
      </c>
      <c r="J4" s="5">
        <v>6.2</v>
      </c>
      <c r="K4" s="5">
        <v>6.6333333333333329</v>
      </c>
      <c r="L4" s="5">
        <v>1.401189970465587</v>
      </c>
      <c r="M4" s="5">
        <v>19.55</v>
      </c>
      <c r="N4" s="5">
        <v>22.22</v>
      </c>
      <c r="O4" s="5">
        <v>24.33</v>
      </c>
      <c r="P4" s="5">
        <v>22.033333333333331</v>
      </c>
      <c r="Q4" s="5">
        <v>2.3954609855585893</v>
      </c>
      <c r="R4" s="5">
        <v>14.45</v>
      </c>
      <c r="S4" s="5">
        <v>15.2</v>
      </c>
      <c r="T4" s="5">
        <v>13.1</v>
      </c>
      <c r="U4" s="5">
        <v>14.25</v>
      </c>
      <c r="V4" s="5">
        <v>1.064189832689638</v>
      </c>
    </row>
    <row r="5" spans="2:22" x14ac:dyDescent="0.25">
      <c r="B5" s="5" t="s">
        <v>4</v>
      </c>
      <c r="C5" s="5">
        <v>32.450000000000003</v>
      </c>
      <c r="D5" s="5">
        <v>33.44</v>
      </c>
      <c r="E5" s="5">
        <v>35.1</v>
      </c>
      <c r="F5" s="5">
        <v>33.663333333333334</v>
      </c>
      <c r="G5" s="5">
        <v>1.3390419460694023</v>
      </c>
      <c r="H5" s="5">
        <v>26.4</v>
      </c>
      <c r="I5" s="5">
        <v>28.9</v>
      </c>
      <c r="J5" s="5">
        <v>29.66</v>
      </c>
      <c r="K5" s="5">
        <v>28.319999999999997</v>
      </c>
      <c r="L5" s="5">
        <v>1.7056377106525296</v>
      </c>
      <c r="M5" s="5">
        <v>38.14</v>
      </c>
      <c r="N5" s="5">
        <v>38.450000000000003</v>
      </c>
      <c r="O5" s="5">
        <v>41.45</v>
      </c>
      <c r="P5" s="5">
        <v>39.346666666666671</v>
      </c>
      <c r="Q5" s="5">
        <v>1.828122898859192</v>
      </c>
      <c r="R5" s="5">
        <v>22.8</v>
      </c>
      <c r="S5" s="5">
        <v>23.4</v>
      </c>
      <c r="T5" s="5">
        <v>25.26</v>
      </c>
      <c r="U5" s="5">
        <v>23.820000000000004</v>
      </c>
      <c r="V5" s="5">
        <v>1.2826534995859178</v>
      </c>
    </row>
    <row r="6" spans="2:22" x14ac:dyDescent="0.25">
      <c r="B6" s="5" t="s">
        <v>5</v>
      </c>
      <c r="C6" s="5">
        <v>58.88</v>
      </c>
      <c r="D6" s="5">
        <v>55.4</v>
      </c>
      <c r="E6" s="5">
        <v>57.15</v>
      </c>
      <c r="F6" s="5">
        <v>57.143333333333338</v>
      </c>
      <c r="G6" s="5">
        <v>1.740009578517699</v>
      </c>
      <c r="H6" s="5">
        <v>48.2</v>
      </c>
      <c r="I6" s="5">
        <v>53.44</v>
      </c>
      <c r="J6" s="5">
        <v>49.3</v>
      </c>
      <c r="K6" s="5">
        <v>50.313333333333333</v>
      </c>
      <c r="L6" s="5">
        <v>2.7630659299649949</v>
      </c>
      <c r="M6" s="5">
        <v>62.5</v>
      </c>
      <c r="N6" s="5">
        <v>65.55</v>
      </c>
      <c r="O6" s="5">
        <v>67.89</v>
      </c>
      <c r="P6" s="5">
        <v>65.313333333333333</v>
      </c>
      <c r="Q6" s="5">
        <v>2.7027825168395134</v>
      </c>
      <c r="R6" s="5">
        <v>29.36</v>
      </c>
      <c r="S6" s="5">
        <v>31.33</v>
      </c>
      <c r="T6" s="5">
        <v>30.55</v>
      </c>
      <c r="U6" s="5">
        <v>30.41333333333333</v>
      </c>
      <c r="V6" s="5">
        <v>0.99208534579104257</v>
      </c>
    </row>
    <row r="7" spans="2:22" x14ac:dyDescent="0.25">
      <c r="B7" s="5" t="s">
        <v>6</v>
      </c>
      <c r="C7" s="5">
        <v>69.400000000000006</v>
      </c>
      <c r="D7" s="5">
        <v>72.150000000000006</v>
      </c>
      <c r="E7" s="5">
        <v>73.56</v>
      </c>
      <c r="F7" s="5">
        <v>71.703333333333333</v>
      </c>
      <c r="G7" s="5">
        <v>2.115663804420099</v>
      </c>
      <c r="H7" s="5">
        <v>58.75</v>
      </c>
      <c r="I7" s="5">
        <v>59.88</v>
      </c>
      <c r="J7" s="5">
        <v>58.47</v>
      </c>
      <c r="K7" s="5">
        <v>59.033333333333331</v>
      </c>
      <c r="L7" s="5">
        <v>0.7464806315862027</v>
      </c>
      <c r="M7" s="5">
        <v>78.55</v>
      </c>
      <c r="N7" s="5">
        <v>82.33</v>
      </c>
      <c r="O7" s="5">
        <v>83.44</v>
      </c>
      <c r="P7" s="5">
        <v>81.44</v>
      </c>
      <c r="Q7" s="5">
        <v>2.563610734881566</v>
      </c>
      <c r="R7" s="5">
        <v>32.450000000000003</v>
      </c>
      <c r="S7" s="5">
        <v>30.2</v>
      </c>
      <c r="T7" s="5">
        <v>32.4</v>
      </c>
      <c r="U7" s="5">
        <v>31.683333333333337</v>
      </c>
      <c r="V7" s="5">
        <v>1.2848475914805364</v>
      </c>
    </row>
    <row r="8" spans="2:22" x14ac:dyDescent="0.25">
      <c r="B8" s="5" t="s">
        <v>7</v>
      </c>
      <c r="C8" s="5">
        <v>79.2</v>
      </c>
      <c r="D8" s="5">
        <v>77.2</v>
      </c>
      <c r="E8" s="5">
        <v>75.7</v>
      </c>
      <c r="F8" s="5">
        <v>77.366666666666674</v>
      </c>
      <c r="G8" s="5">
        <v>1.7559422921421233</v>
      </c>
      <c r="H8" s="5">
        <v>51.12</v>
      </c>
      <c r="I8" s="5">
        <v>48.1</v>
      </c>
      <c r="J8" s="5">
        <v>49.34</v>
      </c>
      <c r="K8" s="5">
        <v>49.52</v>
      </c>
      <c r="L8" s="5">
        <v>1.518025032731672</v>
      </c>
      <c r="M8" s="5">
        <v>86.5</v>
      </c>
      <c r="N8" s="5">
        <v>88.45</v>
      </c>
      <c r="O8" s="5">
        <v>86.66</v>
      </c>
      <c r="P8" s="5">
        <v>87.203333333333333</v>
      </c>
      <c r="Q8" s="5">
        <v>1.0826048832946111</v>
      </c>
      <c r="R8" s="5">
        <v>24.21</v>
      </c>
      <c r="S8" s="5">
        <v>25.3</v>
      </c>
      <c r="T8" s="5">
        <v>25.33</v>
      </c>
      <c r="U8" s="5">
        <v>24.946666666666669</v>
      </c>
      <c r="V8" s="5">
        <v>0.63814836310479739</v>
      </c>
    </row>
    <row r="9" spans="2:22" x14ac:dyDescent="0.25">
      <c r="B9" s="5" t="s">
        <v>8</v>
      </c>
      <c r="C9" s="5">
        <v>81.52</v>
      </c>
      <c r="D9" s="5">
        <v>82.33</v>
      </c>
      <c r="E9" s="5">
        <v>81.58</v>
      </c>
      <c r="F9" s="5">
        <v>81.81</v>
      </c>
      <c r="G9" s="5">
        <v>0.45133136385587103</v>
      </c>
      <c r="H9" s="5">
        <v>27.3</v>
      </c>
      <c r="I9" s="5">
        <v>28.2</v>
      </c>
      <c r="J9" s="5">
        <v>25.33</v>
      </c>
      <c r="K9" s="5">
        <v>26.943333333333332</v>
      </c>
      <c r="L9" s="5">
        <v>1.4678669331153065</v>
      </c>
      <c r="M9" s="5">
        <v>88.35</v>
      </c>
      <c r="N9" s="5">
        <v>92.05</v>
      </c>
      <c r="O9" s="5">
        <v>90.2</v>
      </c>
      <c r="P9" s="5">
        <v>90.199999999999989</v>
      </c>
      <c r="Q9" s="5">
        <v>1.8500000000000014</v>
      </c>
      <c r="R9" s="5">
        <v>18.22</v>
      </c>
      <c r="S9" s="5">
        <v>19.5</v>
      </c>
      <c r="T9" s="5">
        <v>20.149999999999999</v>
      </c>
      <c r="U9" s="5">
        <v>19.29</v>
      </c>
      <c r="V9" s="5">
        <v>0.98198777996469988</v>
      </c>
    </row>
    <row r="16" spans="2:22" x14ac:dyDescent="0.25">
      <c r="D16" s="6" t="s">
        <v>36</v>
      </c>
    </row>
    <row r="17" spans="3:17" x14ac:dyDescent="0.25">
      <c r="D17" s="14"/>
      <c r="E17" s="14" t="s">
        <v>0</v>
      </c>
      <c r="F17" s="14" t="s">
        <v>17</v>
      </c>
      <c r="G17" s="14" t="s">
        <v>54</v>
      </c>
      <c r="H17" s="14" t="s">
        <v>17</v>
      </c>
      <c r="I17" s="14" t="s">
        <v>55</v>
      </c>
      <c r="J17" s="14" t="s">
        <v>17</v>
      </c>
      <c r="K17" s="14" t="s">
        <v>56</v>
      </c>
      <c r="L17" s="14" t="s">
        <v>17</v>
      </c>
      <c r="O17" t="s">
        <v>48</v>
      </c>
    </row>
    <row r="18" spans="3:17" ht="16.5" thickBot="1" x14ac:dyDescent="0.3">
      <c r="D18" s="24" t="s">
        <v>3</v>
      </c>
      <c r="E18" s="5">
        <v>8.3766666666666669</v>
      </c>
      <c r="F18" s="5">
        <v>1.2426316161008253</v>
      </c>
      <c r="G18" s="5">
        <v>6.6333333333333329</v>
      </c>
      <c r="H18" s="5">
        <v>1.401189970465587</v>
      </c>
      <c r="I18" s="5">
        <v>22.033333333333331</v>
      </c>
      <c r="J18" s="5">
        <v>2.3954609855585893</v>
      </c>
      <c r="K18" s="5">
        <v>14.25</v>
      </c>
      <c r="L18" s="5">
        <v>1.064189832689638</v>
      </c>
    </row>
    <row r="19" spans="3:17" ht="15.75" x14ac:dyDescent="0.25">
      <c r="D19" s="25" t="s">
        <v>4</v>
      </c>
      <c r="E19" s="5">
        <v>33.663333333333334</v>
      </c>
      <c r="F19" s="5">
        <v>1.3390419460694023</v>
      </c>
      <c r="G19" s="5">
        <v>28.319999999999997</v>
      </c>
      <c r="H19" s="5">
        <v>1.7056377106525296</v>
      </c>
      <c r="I19" s="5">
        <v>39.346666666666671</v>
      </c>
      <c r="J19" s="5">
        <v>1.828122898859192</v>
      </c>
      <c r="K19" s="5">
        <v>23.820000000000004</v>
      </c>
      <c r="L19" s="5">
        <v>1.2826534995859178</v>
      </c>
      <c r="O19" s="4"/>
      <c r="P19" s="4" t="s">
        <v>57</v>
      </c>
      <c r="Q19" s="4" t="s">
        <v>37</v>
      </c>
    </row>
    <row r="20" spans="3:17" ht="15.75" x14ac:dyDescent="0.25">
      <c r="D20" s="13" t="s">
        <v>5</v>
      </c>
      <c r="E20" s="5">
        <v>57.143333333333338</v>
      </c>
      <c r="F20" s="5">
        <v>1.740009578517699</v>
      </c>
      <c r="G20" s="5">
        <v>50.313333333333333</v>
      </c>
      <c r="H20" s="5">
        <v>2.7630659299649949</v>
      </c>
      <c r="I20" s="5">
        <v>65.313333333333333</v>
      </c>
      <c r="J20" s="5">
        <v>2.7027825168395134</v>
      </c>
      <c r="K20" s="5">
        <v>30.41333333333333</v>
      </c>
      <c r="L20" s="5">
        <v>0.99208534579104257</v>
      </c>
      <c r="O20" s="1" t="s">
        <v>19</v>
      </c>
      <c r="P20" s="1">
        <v>64.25611111111111</v>
      </c>
      <c r="Q20" s="1">
        <v>24.067222222222224</v>
      </c>
    </row>
    <row r="21" spans="3:17" ht="15.75" x14ac:dyDescent="0.25">
      <c r="D21" s="25" t="s">
        <v>6</v>
      </c>
      <c r="E21" s="5">
        <v>71.703333333333333</v>
      </c>
      <c r="F21" s="5">
        <v>2.115663804420099</v>
      </c>
      <c r="G21" s="5">
        <v>59.033333333333331</v>
      </c>
      <c r="H21" s="5">
        <v>0.7464806315862027</v>
      </c>
      <c r="I21" s="5">
        <v>81.44</v>
      </c>
      <c r="J21" s="5">
        <v>2.563610734881566</v>
      </c>
      <c r="K21" s="5">
        <v>31.683333333333337</v>
      </c>
      <c r="L21" s="5">
        <v>1.2848475914805364</v>
      </c>
      <c r="O21" s="1" t="s">
        <v>14</v>
      </c>
      <c r="P21" s="1">
        <v>779.86150407407331</v>
      </c>
      <c r="Q21" s="1">
        <v>43.662504074074242</v>
      </c>
    </row>
    <row r="22" spans="3:17" ht="15.75" x14ac:dyDescent="0.25">
      <c r="D22" s="13" t="s">
        <v>7</v>
      </c>
      <c r="E22" s="5">
        <v>77.366666666666674</v>
      </c>
      <c r="F22" s="5">
        <v>1.7559422921421233</v>
      </c>
      <c r="G22" s="5">
        <v>49.52</v>
      </c>
      <c r="H22" s="5">
        <v>1.518025032731672</v>
      </c>
      <c r="I22" s="5">
        <v>87.203333333333333</v>
      </c>
      <c r="J22" s="5">
        <v>1.0826048832946111</v>
      </c>
      <c r="K22" s="5">
        <v>24.946666666666669</v>
      </c>
      <c r="L22" s="5">
        <v>0.63814836310479739</v>
      </c>
      <c r="O22" s="1" t="s">
        <v>41</v>
      </c>
      <c r="P22" s="1">
        <v>6</v>
      </c>
      <c r="Q22" s="1">
        <v>6</v>
      </c>
    </row>
    <row r="23" spans="3:17" ht="15.75" x14ac:dyDescent="0.25">
      <c r="D23" s="25" t="s">
        <v>8</v>
      </c>
      <c r="E23" s="5">
        <v>81.81</v>
      </c>
      <c r="F23" s="5">
        <v>0.45133136385587103</v>
      </c>
      <c r="G23" s="5">
        <v>26.943333333333332</v>
      </c>
      <c r="H23" s="5">
        <v>1.4678669331153065</v>
      </c>
      <c r="I23" s="5">
        <v>90.199999999999989</v>
      </c>
      <c r="J23" s="5">
        <v>1.8500000000000014</v>
      </c>
      <c r="K23" s="5">
        <v>19.29</v>
      </c>
      <c r="L23" s="5">
        <v>0.98198777996469988</v>
      </c>
      <c r="O23" s="1" t="s">
        <v>15</v>
      </c>
      <c r="P23" s="1">
        <v>5</v>
      </c>
      <c r="Q23" s="1">
        <v>5</v>
      </c>
    </row>
    <row r="24" spans="3:17" x14ac:dyDescent="0.25">
      <c r="O24" s="1" t="s">
        <v>16</v>
      </c>
      <c r="P24" s="1">
        <v>17.861126396942876</v>
      </c>
      <c r="Q24" s="1"/>
    </row>
    <row r="25" spans="3:17" x14ac:dyDescent="0.25">
      <c r="O25" s="1" t="s">
        <v>49</v>
      </c>
      <c r="P25" s="1">
        <v>3.3185798192330702E-3</v>
      </c>
      <c r="Q25" s="1"/>
    </row>
    <row r="26" spans="3:17" ht="15.75" thickBot="1" x14ac:dyDescent="0.3">
      <c r="C26" t="s">
        <v>48</v>
      </c>
      <c r="O26" s="3" t="s">
        <v>50</v>
      </c>
      <c r="P26" s="3">
        <v>5.0503290576326485</v>
      </c>
      <c r="Q26" s="3"/>
    </row>
    <row r="27" spans="3:17" ht="15.75" thickBot="1" x14ac:dyDescent="0.3">
      <c r="G27" t="s">
        <v>51</v>
      </c>
    </row>
    <row r="28" spans="3:17" ht="15.75" thickBot="1" x14ac:dyDescent="0.3">
      <c r="C28" s="4"/>
      <c r="D28" s="4" t="s">
        <v>0</v>
      </c>
      <c r="E28" s="4" t="s">
        <v>37</v>
      </c>
    </row>
    <row r="29" spans="3:17" x14ac:dyDescent="0.25">
      <c r="C29" s="1" t="s">
        <v>19</v>
      </c>
      <c r="D29" s="1">
        <v>55.010555555555555</v>
      </c>
      <c r="E29" s="1">
        <v>36.793888888888894</v>
      </c>
      <c r="G29" s="4"/>
      <c r="H29" s="4" t="s">
        <v>0</v>
      </c>
      <c r="I29" s="4" t="s">
        <v>37</v>
      </c>
    </row>
    <row r="30" spans="3:17" x14ac:dyDescent="0.25">
      <c r="C30" s="1" t="s">
        <v>14</v>
      </c>
      <c r="D30" s="1">
        <v>826.32539740740754</v>
      </c>
      <c r="E30" s="1">
        <v>383.56430407407368</v>
      </c>
      <c r="G30" s="1" t="s">
        <v>19</v>
      </c>
      <c r="H30" s="1">
        <v>55.010555555555555</v>
      </c>
      <c r="I30" s="1">
        <v>36.793888888888894</v>
      </c>
      <c r="O30" t="s">
        <v>51</v>
      </c>
    </row>
    <row r="31" spans="3:17" ht="15.75" thickBot="1" x14ac:dyDescent="0.3">
      <c r="C31" s="1" t="s">
        <v>41</v>
      </c>
      <c r="D31" s="1">
        <v>6</v>
      </c>
      <c r="E31" s="1">
        <v>6</v>
      </c>
      <c r="G31" s="1" t="s">
        <v>14</v>
      </c>
      <c r="H31" s="1">
        <v>826.32539740740754</v>
      </c>
      <c r="I31" s="1">
        <v>383.56430407407368</v>
      </c>
    </row>
    <row r="32" spans="3:17" x14ac:dyDescent="0.25">
      <c r="C32" s="1" t="s">
        <v>15</v>
      </c>
      <c r="D32" s="1">
        <v>5</v>
      </c>
      <c r="E32" s="1">
        <v>5</v>
      </c>
      <c r="G32" s="1" t="s">
        <v>41</v>
      </c>
      <c r="H32" s="1">
        <v>6</v>
      </c>
      <c r="I32" s="1">
        <v>6</v>
      </c>
      <c r="O32" s="4"/>
      <c r="P32" s="4" t="s">
        <v>57</v>
      </c>
      <c r="Q32" s="4" t="s">
        <v>37</v>
      </c>
    </row>
    <row r="33" spans="3:17" x14ac:dyDescent="0.25">
      <c r="C33" s="1" t="s">
        <v>16</v>
      </c>
      <c r="D33" s="1">
        <v>2.1543334158848841</v>
      </c>
      <c r="E33" s="1"/>
      <c r="G33" s="1" t="s">
        <v>42</v>
      </c>
      <c r="H33" s="1">
        <v>0</v>
      </c>
      <c r="I33" s="1"/>
      <c r="O33" s="1" t="s">
        <v>19</v>
      </c>
      <c r="P33" s="1">
        <v>64.25611111111111</v>
      </c>
      <c r="Q33" s="1">
        <v>24.067222222222224</v>
      </c>
    </row>
    <row r="34" spans="3:17" x14ac:dyDescent="0.25">
      <c r="C34" s="1" t="s">
        <v>49</v>
      </c>
      <c r="D34" s="1">
        <v>0.20974568798501572</v>
      </c>
      <c r="E34" s="1"/>
      <c r="G34" s="1" t="s">
        <v>15</v>
      </c>
      <c r="H34" s="1">
        <v>9</v>
      </c>
      <c r="I34" s="1"/>
      <c r="O34" s="1" t="s">
        <v>14</v>
      </c>
      <c r="P34" s="1">
        <v>779.86150407407331</v>
      </c>
      <c r="Q34" s="1">
        <v>43.662504074074242</v>
      </c>
    </row>
    <row r="35" spans="3:17" ht="15.75" thickBot="1" x14ac:dyDescent="0.3">
      <c r="C35" s="3" t="s">
        <v>50</v>
      </c>
      <c r="D35" s="3">
        <v>5.0503290576326485</v>
      </c>
      <c r="E35" s="3"/>
      <c r="G35" s="1" t="s">
        <v>43</v>
      </c>
      <c r="H35" s="1">
        <v>1.2828374998886474</v>
      </c>
      <c r="I35" s="1"/>
      <c r="O35" s="1" t="s">
        <v>41</v>
      </c>
      <c r="P35" s="1">
        <v>6</v>
      </c>
      <c r="Q35" s="1">
        <v>6</v>
      </c>
    </row>
    <row r="36" spans="3:17" x14ac:dyDescent="0.25">
      <c r="G36" s="1" t="s">
        <v>44</v>
      </c>
      <c r="H36" s="1">
        <v>0.11579962353654623</v>
      </c>
      <c r="I36" s="1"/>
      <c r="O36" s="1" t="s">
        <v>42</v>
      </c>
      <c r="P36" s="1">
        <v>0</v>
      </c>
      <c r="Q36" s="1"/>
    </row>
    <row r="37" spans="3:17" x14ac:dyDescent="0.25">
      <c r="G37" s="1" t="s">
        <v>45</v>
      </c>
      <c r="H37" s="1">
        <v>1.8331129326562374</v>
      </c>
      <c r="I37" s="1"/>
      <c r="O37" s="1" t="s">
        <v>15</v>
      </c>
      <c r="P37" s="1">
        <v>6</v>
      </c>
      <c r="Q37" s="1"/>
    </row>
    <row r="38" spans="3:17" x14ac:dyDescent="0.25">
      <c r="G38" s="1" t="s">
        <v>46</v>
      </c>
      <c r="H38" s="1">
        <v>0.23159924707309246</v>
      </c>
      <c r="I38" s="1"/>
      <c r="O38" s="1" t="s">
        <v>43</v>
      </c>
      <c r="P38" s="1">
        <v>3.4303899567946781</v>
      </c>
      <c r="Q38" s="1"/>
    </row>
    <row r="39" spans="3:17" ht="15.75" thickBot="1" x14ac:dyDescent="0.3">
      <c r="G39" s="3" t="s">
        <v>47</v>
      </c>
      <c r="H39" s="3">
        <v>2.2621571627982053</v>
      </c>
      <c r="I39" s="3"/>
      <c r="O39" s="1" t="s">
        <v>44</v>
      </c>
      <c r="P39" s="1">
        <v>6.9822500142679572E-3</v>
      </c>
      <c r="Q39" s="1"/>
    </row>
    <row r="40" spans="3:17" x14ac:dyDescent="0.25">
      <c r="O40" s="1" t="s">
        <v>45</v>
      </c>
      <c r="P40" s="1">
        <v>1.9431802805153031</v>
      </c>
      <c r="Q40" s="1"/>
    </row>
    <row r="41" spans="3:17" x14ac:dyDescent="0.25">
      <c r="O41" s="1" t="s">
        <v>46</v>
      </c>
      <c r="P41" s="1">
        <v>1.3964500028535914E-2</v>
      </c>
      <c r="Q41" s="1"/>
    </row>
    <row r="42" spans="3:17" ht="15.75" thickBot="1" x14ac:dyDescent="0.3">
      <c r="O42" s="3" t="s">
        <v>47</v>
      </c>
      <c r="P42" s="3">
        <v>2.4469118511449697</v>
      </c>
      <c r="Q4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W43"/>
  <sheetViews>
    <sheetView zoomScale="90" zoomScaleNormal="90" workbookViewId="0">
      <selection activeCell="S15" sqref="S15"/>
    </sheetView>
  </sheetViews>
  <sheetFormatPr defaultRowHeight="15.75" x14ac:dyDescent="0.25"/>
  <cols>
    <col min="1" max="2" width="9.140625" style="18"/>
    <col min="3" max="6" width="11.5703125" style="18" customWidth="1"/>
    <col min="7" max="7" width="11" style="18" customWidth="1"/>
    <col min="8" max="11" width="11.5703125" style="18" customWidth="1"/>
    <col min="12" max="12" width="12" style="18" customWidth="1"/>
    <col min="13" max="14" width="12.7109375" style="18" customWidth="1"/>
    <col min="15" max="15" width="16.85546875" style="18" customWidth="1"/>
    <col min="16" max="16" width="12.7109375" style="18" customWidth="1"/>
    <col min="17" max="17" width="12" style="18" customWidth="1"/>
    <col min="18" max="23" width="12.7109375" style="18" customWidth="1"/>
    <col min="24" max="16384" width="9.140625" style="18"/>
  </cols>
  <sheetData>
    <row r="2" spans="3:23" ht="18.75" x14ac:dyDescent="0.3">
      <c r="D2" s="23" t="s">
        <v>118</v>
      </c>
      <c r="E2" s="23"/>
      <c r="F2" s="23"/>
      <c r="G2" s="23"/>
      <c r="H2" s="23"/>
      <c r="I2" s="23"/>
      <c r="J2" s="23"/>
      <c r="K2" s="23"/>
      <c r="L2" s="23"/>
      <c r="M2" s="23"/>
    </row>
    <row r="4" spans="3:23" x14ac:dyDescent="0.25">
      <c r="C4" s="5" t="s">
        <v>20</v>
      </c>
      <c r="D4" s="5" t="s">
        <v>21</v>
      </c>
      <c r="E4" s="5" t="s">
        <v>22</v>
      </c>
      <c r="F4" s="5" t="s">
        <v>23</v>
      </c>
      <c r="G4" s="5" t="s">
        <v>24</v>
      </c>
      <c r="H4" s="5" t="s">
        <v>25</v>
      </c>
      <c r="I4" s="5" t="s">
        <v>26</v>
      </c>
      <c r="J4" s="5" t="s">
        <v>27</v>
      </c>
      <c r="K4" s="5" t="s">
        <v>28</v>
      </c>
      <c r="L4" s="5" t="s">
        <v>29</v>
      </c>
      <c r="M4" s="5" t="s">
        <v>30</v>
      </c>
      <c r="N4" s="5" t="s">
        <v>31</v>
      </c>
      <c r="O4" s="5" t="s">
        <v>32</v>
      </c>
      <c r="P4" s="5" t="s">
        <v>33</v>
      </c>
      <c r="Q4" s="5" t="s">
        <v>34</v>
      </c>
      <c r="R4" s="5" t="s">
        <v>35</v>
      </c>
      <c r="S4" s="5" t="s">
        <v>60</v>
      </c>
      <c r="T4" s="5" t="s">
        <v>95</v>
      </c>
      <c r="U4" s="5" t="s">
        <v>96</v>
      </c>
      <c r="V4" s="5" t="s">
        <v>97</v>
      </c>
      <c r="W4" s="5" t="s">
        <v>98</v>
      </c>
    </row>
    <row r="5" spans="3:23" x14ac:dyDescent="0.25">
      <c r="C5" s="5" t="s">
        <v>99</v>
      </c>
      <c r="D5" s="5" t="s">
        <v>0</v>
      </c>
      <c r="E5" s="5"/>
      <c r="F5" s="5"/>
      <c r="G5" s="5" t="s">
        <v>19</v>
      </c>
      <c r="H5" s="5" t="s">
        <v>17</v>
      </c>
      <c r="I5" s="5" t="s">
        <v>58</v>
      </c>
      <c r="J5" s="5"/>
      <c r="K5" s="5"/>
      <c r="L5" s="5" t="s">
        <v>18</v>
      </c>
      <c r="M5" s="5" t="s">
        <v>17</v>
      </c>
      <c r="N5" s="5" t="s">
        <v>2</v>
      </c>
      <c r="O5" s="5"/>
      <c r="P5" s="5"/>
      <c r="Q5" s="5" t="s">
        <v>19</v>
      </c>
      <c r="R5" s="5" t="s">
        <v>17</v>
      </c>
      <c r="S5" s="5" t="s">
        <v>64</v>
      </c>
      <c r="T5" s="5"/>
      <c r="U5" s="5"/>
      <c r="V5" s="5" t="s">
        <v>19</v>
      </c>
      <c r="W5" s="5" t="s">
        <v>17</v>
      </c>
    </row>
    <row r="6" spans="3:23" x14ac:dyDescent="0.25">
      <c r="C6" s="5" t="s">
        <v>3</v>
      </c>
      <c r="D6" s="5">
        <v>5.22</v>
      </c>
      <c r="E6" s="5">
        <v>4.8499999999999996</v>
      </c>
      <c r="F6" s="5">
        <v>5.2</v>
      </c>
      <c r="G6" s="5">
        <f t="shared" ref="G6:G11" si="0">AVERAGE(D6:F6)</f>
        <v>5.09</v>
      </c>
      <c r="H6" s="5">
        <f>STDEVA(D6:F6)</f>
        <v>0.20808652046684828</v>
      </c>
      <c r="I6" s="5">
        <v>4.03</v>
      </c>
      <c r="J6" s="5">
        <v>3.77</v>
      </c>
      <c r="K6" s="5">
        <v>4.3499999999999996</v>
      </c>
      <c r="L6" s="5">
        <f t="shared" ref="L6:L11" si="1">AVERAGE(I6:K6)</f>
        <v>4.05</v>
      </c>
      <c r="M6" s="5">
        <f>STDEVA(I6:K6)</f>
        <v>0.29051678092667882</v>
      </c>
      <c r="N6" s="5">
        <v>6.56</v>
      </c>
      <c r="O6" s="5">
        <v>6.45</v>
      </c>
      <c r="P6" s="5">
        <v>8.77</v>
      </c>
      <c r="Q6" s="5">
        <f t="shared" ref="Q6:Q11" si="2">AVERAGE(N6:P6)</f>
        <v>7.2600000000000007</v>
      </c>
      <c r="R6" s="5">
        <f t="shared" ref="R6:R11" si="3">STDEVA(N6:P6)</f>
        <v>1.3088544609695851</v>
      </c>
      <c r="S6" s="5">
        <v>5.2</v>
      </c>
      <c r="T6" s="5">
        <v>4.13</v>
      </c>
      <c r="U6" s="5">
        <v>4.55</v>
      </c>
      <c r="V6" s="5">
        <f t="shared" ref="V6:V11" si="4">AVERAGE(S6:U6)</f>
        <v>4.626666666666666</v>
      </c>
      <c r="W6" s="5">
        <f t="shared" ref="W6:W11" si="5">STDEVA(S6:U6)</f>
        <v>0.53910419524738773</v>
      </c>
    </row>
    <row r="7" spans="3:23" x14ac:dyDescent="0.25">
      <c r="C7" s="5" t="s">
        <v>4</v>
      </c>
      <c r="D7" s="5">
        <v>15.12</v>
      </c>
      <c r="E7" s="5">
        <v>17.239999999999998</v>
      </c>
      <c r="F7" s="5">
        <v>16.239999999999998</v>
      </c>
      <c r="G7" s="5">
        <f t="shared" si="0"/>
        <v>16.2</v>
      </c>
      <c r="H7" s="5">
        <f t="shared" ref="H7:H11" si="6">STDEVA(D7:F7)</f>
        <v>1.0605658866850278</v>
      </c>
      <c r="I7" s="5">
        <v>12.6</v>
      </c>
      <c r="J7" s="5">
        <v>11.86</v>
      </c>
      <c r="K7" s="5">
        <v>10.95</v>
      </c>
      <c r="L7" s="5">
        <f>AVERAGE(I7:K7)</f>
        <v>11.803333333333333</v>
      </c>
      <c r="M7" s="5">
        <f t="shared" ref="M7:M11" si="7">STDEVA(I7:K7)</f>
        <v>0.82645830707503543</v>
      </c>
      <c r="N7" s="5">
        <v>15.34</v>
      </c>
      <c r="O7" s="5">
        <v>14.55</v>
      </c>
      <c r="P7" s="5">
        <v>16.14</v>
      </c>
      <c r="Q7" s="5">
        <f>AVERAGE(N7:P7)</f>
        <v>15.343333333333334</v>
      </c>
      <c r="R7" s="5">
        <f t="shared" si="3"/>
        <v>0.79500524107287063</v>
      </c>
      <c r="S7" s="5">
        <v>5.4</v>
      </c>
      <c r="T7" s="5">
        <v>5.16</v>
      </c>
      <c r="U7" s="5">
        <v>5.89</v>
      </c>
      <c r="V7" s="5">
        <f t="shared" si="4"/>
        <v>5.4833333333333334</v>
      </c>
      <c r="W7" s="5">
        <f t="shared" si="5"/>
        <v>0.37206630233512566</v>
      </c>
    </row>
    <row r="8" spans="3:23" x14ac:dyDescent="0.25">
      <c r="C8" s="5" t="s">
        <v>5</v>
      </c>
      <c r="D8" s="5">
        <v>20.5</v>
      </c>
      <c r="E8" s="5">
        <v>20.65</v>
      </c>
      <c r="F8" s="5">
        <v>20.14</v>
      </c>
      <c r="G8" s="5">
        <f t="shared" si="0"/>
        <v>20.43</v>
      </c>
      <c r="H8" s="5">
        <f t="shared" si="6"/>
        <v>0.26210684844162224</v>
      </c>
      <c r="I8" s="5">
        <v>15.72</v>
      </c>
      <c r="J8" s="5">
        <v>16.45</v>
      </c>
      <c r="K8" s="5">
        <v>17.13</v>
      </c>
      <c r="L8" s="5">
        <f t="shared" si="1"/>
        <v>16.433333333333334</v>
      </c>
      <c r="M8" s="5">
        <f t="shared" si="7"/>
        <v>0.70514773865717828</v>
      </c>
      <c r="N8" s="5">
        <v>26.3</v>
      </c>
      <c r="O8" s="5">
        <v>25.33</v>
      </c>
      <c r="P8" s="5">
        <v>27.26</v>
      </c>
      <c r="Q8" s="5">
        <f t="shared" si="2"/>
        <v>26.296666666666667</v>
      </c>
      <c r="R8" s="5">
        <f t="shared" si="3"/>
        <v>0.9650043177796338</v>
      </c>
      <c r="S8" s="5">
        <v>5.9</v>
      </c>
      <c r="T8" s="5">
        <v>6.11</v>
      </c>
      <c r="U8" s="5">
        <v>6.65</v>
      </c>
      <c r="V8" s="5">
        <f t="shared" si="4"/>
        <v>6.2200000000000015</v>
      </c>
      <c r="W8" s="5">
        <f t="shared" si="5"/>
        <v>0.38691084244306206</v>
      </c>
    </row>
    <row r="9" spans="3:23" x14ac:dyDescent="0.25">
      <c r="C9" s="5" t="s">
        <v>6</v>
      </c>
      <c r="D9" s="5">
        <v>22.6</v>
      </c>
      <c r="E9" s="5">
        <v>22.13</v>
      </c>
      <c r="F9" s="5">
        <v>22.55</v>
      </c>
      <c r="G9" s="5">
        <f t="shared" si="0"/>
        <v>22.426666666666666</v>
      </c>
      <c r="H9" s="5">
        <f t="shared" si="6"/>
        <v>0.25813433195399244</v>
      </c>
      <c r="I9" s="5">
        <v>19.329999999999998</v>
      </c>
      <c r="J9" s="5">
        <v>17.7</v>
      </c>
      <c r="K9" s="5">
        <v>19.38</v>
      </c>
      <c r="L9" s="5">
        <f t="shared" si="1"/>
        <v>18.803333333333331</v>
      </c>
      <c r="M9" s="5">
        <f t="shared" si="7"/>
        <v>0.95584168842613926</v>
      </c>
      <c r="N9" s="5">
        <v>28.43</v>
      </c>
      <c r="O9" s="5">
        <v>29.23</v>
      </c>
      <c r="P9" s="5">
        <v>28.15</v>
      </c>
      <c r="Q9" s="5">
        <f t="shared" si="2"/>
        <v>28.603333333333335</v>
      </c>
      <c r="R9" s="5">
        <f t="shared" si="3"/>
        <v>0.5604759881862329</v>
      </c>
      <c r="S9" s="5">
        <v>4.4000000000000004</v>
      </c>
      <c r="T9" s="5">
        <v>4.25</v>
      </c>
      <c r="U9" s="5">
        <v>4.05</v>
      </c>
      <c r="V9" s="5">
        <f t="shared" si="4"/>
        <v>4.2333333333333334</v>
      </c>
      <c r="W9" s="5">
        <f t="shared" si="5"/>
        <v>0.17559422921421258</v>
      </c>
    </row>
    <row r="10" spans="3:23" x14ac:dyDescent="0.25">
      <c r="C10" s="5" t="s">
        <v>7</v>
      </c>
      <c r="D10" s="5">
        <v>19.850000000000001</v>
      </c>
      <c r="E10" s="5">
        <v>20.75</v>
      </c>
      <c r="F10" s="5">
        <v>19.95</v>
      </c>
      <c r="G10" s="5">
        <f t="shared" si="0"/>
        <v>20.183333333333334</v>
      </c>
      <c r="H10" s="5">
        <f t="shared" si="6"/>
        <v>0.49328828623162446</v>
      </c>
      <c r="I10" s="5">
        <v>18.88</v>
      </c>
      <c r="J10" s="5">
        <v>17.920000000000002</v>
      </c>
      <c r="K10" s="5">
        <v>18.18</v>
      </c>
      <c r="L10" s="5">
        <f t="shared" si="1"/>
        <v>18.326666666666664</v>
      </c>
      <c r="M10" s="5">
        <f t="shared" si="7"/>
        <v>0.49652123150307698</v>
      </c>
      <c r="N10" s="5">
        <v>29.11</v>
      </c>
      <c r="O10" s="5">
        <v>28.15</v>
      </c>
      <c r="P10" s="5">
        <v>29.18</v>
      </c>
      <c r="Q10" s="5">
        <f t="shared" si="2"/>
        <v>28.813333333333333</v>
      </c>
      <c r="R10" s="5">
        <f t="shared" si="3"/>
        <v>0.5755287424041774</v>
      </c>
      <c r="S10" s="5">
        <v>3.7</v>
      </c>
      <c r="T10" s="5">
        <v>3.22</v>
      </c>
      <c r="U10" s="5">
        <v>3.14</v>
      </c>
      <c r="V10" s="5">
        <f t="shared" si="4"/>
        <v>3.3533333333333335</v>
      </c>
      <c r="W10" s="5">
        <f t="shared" si="5"/>
        <v>0.30287511177601462</v>
      </c>
    </row>
    <row r="11" spans="3:23" x14ac:dyDescent="0.25">
      <c r="C11" s="5" t="s">
        <v>8</v>
      </c>
      <c r="D11" s="5">
        <v>16.55</v>
      </c>
      <c r="E11" s="5">
        <v>17.13</v>
      </c>
      <c r="F11" s="5">
        <v>16.170000000000002</v>
      </c>
      <c r="G11" s="5">
        <f t="shared" si="0"/>
        <v>16.616666666666667</v>
      </c>
      <c r="H11" s="5">
        <f t="shared" si="6"/>
        <v>0.4834597535817558</v>
      </c>
      <c r="I11" s="5">
        <v>14.55</v>
      </c>
      <c r="J11" s="5">
        <v>14.42</v>
      </c>
      <c r="K11" s="5">
        <v>14.85</v>
      </c>
      <c r="L11" s="5">
        <f t="shared" si="1"/>
        <v>14.606666666666667</v>
      </c>
      <c r="M11" s="5">
        <f t="shared" si="7"/>
        <v>0.2205296654269743</v>
      </c>
      <c r="N11" s="5">
        <v>20.149999999999999</v>
      </c>
      <c r="O11" s="5">
        <v>21.25</v>
      </c>
      <c r="P11" s="5">
        <v>19.190000000000001</v>
      </c>
      <c r="Q11" s="5">
        <f t="shared" si="2"/>
        <v>20.196666666666669</v>
      </c>
      <c r="R11" s="5">
        <f t="shared" si="3"/>
        <v>1.0307925753192697</v>
      </c>
      <c r="S11" s="5">
        <v>3.02</v>
      </c>
      <c r="T11" s="5">
        <v>3.21</v>
      </c>
      <c r="U11" s="5">
        <v>3.05</v>
      </c>
      <c r="V11" s="5">
        <f t="shared" si="4"/>
        <v>3.0933333333333337</v>
      </c>
      <c r="W11" s="5">
        <f t="shared" si="5"/>
        <v>0.10214368964029709</v>
      </c>
    </row>
    <row r="16" spans="3:23" x14ac:dyDescent="0.25">
      <c r="E16" s="5" t="s">
        <v>13</v>
      </c>
      <c r="F16" s="5" t="s">
        <v>0</v>
      </c>
      <c r="G16" s="5" t="s">
        <v>100</v>
      </c>
      <c r="H16" s="5" t="s">
        <v>37</v>
      </c>
      <c r="I16" s="5" t="s">
        <v>101</v>
      </c>
      <c r="J16" s="5" t="s">
        <v>57</v>
      </c>
      <c r="K16" s="5" t="s">
        <v>102</v>
      </c>
      <c r="L16" s="5" t="s">
        <v>37</v>
      </c>
      <c r="M16" s="5" t="s">
        <v>103</v>
      </c>
      <c r="O16" t="s">
        <v>51</v>
      </c>
      <c r="P16"/>
      <c r="Q16"/>
    </row>
    <row r="17" spans="5:19" ht="16.5" thickBot="1" x14ac:dyDescent="0.3">
      <c r="E17" s="5" t="s">
        <v>3</v>
      </c>
      <c r="F17" s="5">
        <v>5.9</v>
      </c>
      <c r="G17" s="5">
        <v>0.20808652046684828</v>
      </c>
      <c r="H17" s="5">
        <v>4.0533299999999999</v>
      </c>
      <c r="I17" s="5">
        <v>0.29051678092667882</v>
      </c>
      <c r="J17" s="5">
        <v>7.2600000000000007</v>
      </c>
      <c r="K17" s="5">
        <v>1.3088544609695851</v>
      </c>
      <c r="L17" s="5">
        <v>4.626666666666666</v>
      </c>
      <c r="M17" s="5">
        <v>0.53910419524738773</v>
      </c>
      <c r="O17"/>
      <c r="P17"/>
      <c r="Q17"/>
      <c r="S17" s="18" t="s">
        <v>104</v>
      </c>
    </row>
    <row r="18" spans="5:19" x14ac:dyDescent="0.25">
      <c r="E18" s="5" t="s">
        <v>4</v>
      </c>
      <c r="F18" s="5">
        <v>16.2</v>
      </c>
      <c r="G18" s="5">
        <v>1.0605658866850278</v>
      </c>
      <c r="H18" s="5">
        <v>11.8</v>
      </c>
      <c r="I18" s="5">
        <v>0.82645830707503543</v>
      </c>
      <c r="J18" s="5">
        <v>15.343333333333334</v>
      </c>
      <c r="K18" s="5">
        <v>0.79500524107287063</v>
      </c>
      <c r="L18" s="5">
        <v>5.4833333333333334</v>
      </c>
      <c r="M18" s="5">
        <v>0.37206630233512566</v>
      </c>
      <c r="O18" s="4"/>
      <c r="P18" s="4" t="s">
        <v>57</v>
      </c>
      <c r="Q18" s="4" t="s">
        <v>37</v>
      </c>
    </row>
    <row r="19" spans="5:19" x14ac:dyDescent="0.25">
      <c r="E19" s="5" t="s">
        <v>5</v>
      </c>
      <c r="F19" s="5">
        <v>20.43</v>
      </c>
      <c r="G19" s="5">
        <v>0.26210684844162224</v>
      </c>
      <c r="H19" s="5">
        <v>16.433330000000002</v>
      </c>
      <c r="I19" s="5">
        <v>0.70514773865717828</v>
      </c>
      <c r="J19" s="5">
        <v>26.296666666666667</v>
      </c>
      <c r="K19" s="5">
        <v>0.9650043177796338</v>
      </c>
      <c r="L19" s="5">
        <v>6.2200000000000015</v>
      </c>
      <c r="M19" s="5">
        <v>0.38691084244306206</v>
      </c>
      <c r="O19" s="1" t="s">
        <v>19</v>
      </c>
      <c r="P19" s="1">
        <v>21.085555555555558</v>
      </c>
      <c r="Q19" s="1">
        <v>4.5016666666666678</v>
      </c>
    </row>
    <row r="20" spans="5:19" x14ac:dyDescent="0.25">
      <c r="E20" s="5" t="s">
        <v>6</v>
      </c>
      <c r="F20" s="5">
        <v>22.426670000000001</v>
      </c>
      <c r="G20" s="5">
        <v>0.25813433195399244</v>
      </c>
      <c r="H20" s="5">
        <v>18.80067</v>
      </c>
      <c r="I20" s="5">
        <v>0.95584168842613926</v>
      </c>
      <c r="J20" s="5">
        <v>28.603333333333335</v>
      </c>
      <c r="K20" s="5">
        <v>0.5604759881862329</v>
      </c>
      <c r="L20" s="5">
        <v>4.2333333333333334</v>
      </c>
      <c r="M20" s="5">
        <v>0.17559422921421258</v>
      </c>
      <c r="O20" s="1" t="s">
        <v>14</v>
      </c>
      <c r="P20" s="1">
        <v>73.660087407407261</v>
      </c>
      <c r="Q20" s="1">
        <v>1.4612077777777699</v>
      </c>
    </row>
    <row r="21" spans="5:19" x14ac:dyDescent="0.25">
      <c r="E21" s="5" t="s">
        <v>7</v>
      </c>
      <c r="F21" s="5">
        <v>20.183330000000002</v>
      </c>
      <c r="G21" s="5">
        <v>0.49328828623162446</v>
      </c>
      <c r="H21" s="5">
        <v>18.32667</v>
      </c>
      <c r="I21" s="5">
        <v>0.49652123150307698</v>
      </c>
      <c r="J21" s="5">
        <v>28.813333333333333</v>
      </c>
      <c r="K21" s="5">
        <v>0.5755287424041774</v>
      </c>
      <c r="L21" s="5">
        <v>3.3533333333333335</v>
      </c>
      <c r="M21" s="5">
        <v>0.30287511177601462</v>
      </c>
      <c r="O21" s="1" t="s">
        <v>41</v>
      </c>
      <c r="P21" s="1">
        <v>6</v>
      </c>
      <c r="Q21" s="1">
        <v>6</v>
      </c>
    </row>
    <row r="22" spans="5:19" x14ac:dyDescent="0.25">
      <c r="E22" s="5" t="s">
        <v>8</v>
      </c>
      <c r="F22" s="5">
        <v>16.616669999999999</v>
      </c>
      <c r="G22" s="5">
        <v>0.4834597535817558</v>
      </c>
      <c r="H22" s="5">
        <v>14.606669999999999</v>
      </c>
      <c r="I22" s="5">
        <v>0.2205296654269743</v>
      </c>
      <c r="J22" s="5">
        <v>20.196666666666669</v>
      </c>
      <c r="K22" s="5">
        <v>1.0307925753192697</v>
      </c>
      <c r="L22" s="5">
        <v>3.0933333333333337</v>
      </c>
      <c r="M22" s="5">
        <v>0.10214368964029709</v>
      </c>
      <c r="O22" s="1" t="s">
        <v>42</v>
      </c>
      <c r="P22" s="1">
        <v>0</v>
      </c>
      <c r="Q22" s="1"/>
    </row>
    <row r="23" spans="5:19" x14ac:dyDescent="0.25">
      <c r="E23" s="5"/>
      <c r="F23" s="5">
        <f>AVERAGE(F17:F22)</f>
        <v>16.959444999999999</v>
      </c>
      <c r="G23" s="5"/>
      <c r="H23" s="5"/>
      <c r="I23" s="5"/>
      <c r="J23" s="5">
        <f>AVERAGE(J17:J22)</f>
        <v>21.085555555555558</v>
      </c>
      <c r="K23" s="5">
        <f>(J23-F23)/J23</f>
        <v>0.19568422300679786</v>
      </c>
      <c r="L23" s="5">
        <f>AVERAGE(L17:L22)</f>
        <v>4.5016666666666678</v>
      </c>
      <c r="M23" s="5"/>
      <c r="O23" s="1" t="s">
        <v>15</v>
      </c>
      <c r="P23" s="1">
        <v>5</v>
      </c>
      <c r="Q23" s="1"/>
    </row>
    <row r="24" spans="5:19" x14ac:dyDescent="0.25">
      <c r="I24" s="20"/>
      <c r="M24" s="19">
        <f>(J23-L23)/J23</f>
        <v>0.78650471623544282</v>
      </c>
      <c r="O24" s="1" t="s">
        <v>43</v>
      </c>
      <c r="P24" s="1">
        <v>4.6868437039795916</v>
      </c>
      <c r="Q24" s="1"/>
    </row>
    <row r="25" spans="5:19" x14ac:dyDescent="0.25">
      <c r="E25" t="s">
        <v>48</v>
      </c>
      <c r="F25"/>
      <c r="G25"/>
      <c r="I25" t="s">
        <v>105</v>
      </c>
      <c r="J25"/>
      <c r="K25"/>
      <c r="M25" s="20"/>
      <c r="O25" s="1" t="s">
        <v>44</v>
      </c>
      <c r="P25" s="1">
        <v>2.7001727011993337E-3</v>
      </c>
      <c r="Q25" s="1"/>
    </row>
    <row r="26" spans="5:19" ht="16.5" thickBot="1" x14ac:dyDescent="0.3">
      <c r="E26"/>
      <c r="F26"/>
      <c r="G26"/>
      <c r="I26"/>
      <c r="J26"/>
      <c r="K26"/>
      <c r="O26" s="1" t="s">
        <v>45</v>
      </c>
      <c r="P26" s="1">
        <v>2.0150483733330233</v>
      </c>
      <c r="Q26" s="1"/>
    </row>
    <row r="27" spans="5:19" x14ac:dyDescent="0.25">
      <c r="E27" s="4"/>
      <c r="F27" s="4">
        <v>5.9</v>
      </c>
      <c r="G27" s="4">
        <v>4.0533299999999999</v>
      </c>
      <c r="H27" s="18" t="s">
        <v>52</v>
      </c>
      <c r="I27" s="4"/>
      <c r="J27" s="4" t="s">
        <v>0</v>
      </c>
      <c r="K27" s="4" t="s">
        <v>37</v>
      </c>
      <c r="O27" s="1" t="s">
        <v>46</v>
      </c>
      <c r="P27" s="1">
        <v>5.4003454023986673E-3</v>
      </c>
      <c r="Q27" s="1"/>
    </row>
    <row r="28" spans="5:19" ht="16.5" thickBot="1" x14ac:dyDescent="0.3">
      <c r="E28" s="1" t="s">
        <v>19</v>
      </c>
      <c r="F28" s="1">
        <v>19.171333999999998</v>
      </c>
      <c r="G28" s="1">
        <v>15.993467999999998</v>
      </c>
      <c r="I28" s="1" t="s">
        <v>19</v>
      </c>
      <c r="J28" s="1">
        <v>16.959444999999999</v>
      </c>
      <c r="K28" s="1">
        <v>14.003444999999997</v>
      </c>
      <c r="O28" s="3" t="s">
        <v>47</v>
      </c>
      <c r="P28" s="3">
        <v>2.570581835636315</v>
      </c>
      <c r="Q28" s="3"/>
    </row>
    <row r="29" spans="5:19" x14ac:dyDescent="0.25">
      <c r="E29" s="1" t="s">
        <v>14</v>
      </c>
      <c r="F29" s="1">
        <v>7.1401805922300809</v>
      </c>
      <c r="G29" s="1">
        <v>8.2565189451200922</v>
      </c>
      <c r="I29" s="1" t="s">
        <v>14</v>
      </c>
      <c r="J29" s="1">
        <v>35.066862163710042</v>
      </c>
      <c r="K29" s="1">
        <v>30.366364399270104</v>
      </c>
    </row>
    <row r="30" spans="5:19" x14ac:dyDescent="0.25">
      <c r="E30" s="1" t="s">
        <v>41</v>
      </c>
      <c r="F30" s="1">
        <v>5</v>
      </c>
      <c r="G30" s="1">
        <v>5</v>
      </c>
      <c r="I30" s="1" t="s">
        <v>41</v>
      </c>
      <c r="J30" s="1">
        <v>6</v>
      </c>
      <c r="K30" s="1">
        <v>6</v>
      </c>
    </row>
    <row r="31" spans="5:19" x14ac:dyDescent="0.25">
      <c r="E31" s="1" t="s">
        <v>15</v>
      </c>
      <c r="F31" s="1">
        <v>4</v>
      </c>
      <c r="G31" s="1">
        <v>4</v>
      </c>
      <c r="I31" s="1" t="s">
        <v>106</v>
      </c>
      <c r="J31" s="1">
        <v>32.716613281490069</v>
      </c>
      <c r="K31" s="1"/>
      <c r="O31" t="s">
        <v>51</v>
      </c>
      <c r="P31"/>
      <c r="Q31"/>
    </row>
    <row r="32" spans="5:19" ht="16.5" thickBot="1" x14ac:dyDescent="0.3">
      <c r="E32" s="1" t="s">
        <v>16</v>
      </c>
      <c r="F32" s="1">
        <v>0.86479309739247812</v>
      </c>
      <c r="G32" s="1"/>
      <c r="I32" s="1" t="s">
        <v>42</v>
      </c>
      <c r="J32" s="1">
        <v>0</v>
      </c>
      <c r="K32" s="1"/>
      <c r="O32"/>
      <c r="P32"/>
      <c r="Q32"/>
    </row>
    <row r="33" spans="5:17" x14ac:dyDescent="0.25">
      <c r="E33" s="1" t="s">
        <v>49</v>
      </c>
      <c r="F33" s="1">
        <v>0.44571650760517667</v>
      </c>
      <c r="G33" s="1"/>
      <c r="I33" s="1" t="s">
        <v>15</v>
      </c>
      <c r="J33" s="1">
        <v>10</v>
      </c>
      <c r="K33" s="1"/>
      <c r="O33" s="4"/>
      <c r="P33" s="4" t="s">
        <v>37</v>
      </c>
      <c r="Q33" s="4" t="s">
        <v>37</v>
      </c>
    </row>
    <row r="34" spans="5:17" ht="16.5" thickBot="1" x14ac:dyDescent="0.3">
      <c r="E34" s="3" t="s">
        <v>50</v>
      </c>
      <c r="F34" s="3">
        <v>0.15653781167539593</v>
      </c>
      <c r="G34" s="3"/>
      <c r="I34" s="1" t="s">
        <v>43</v>
      </c>
      <c r="J34" s="1">
        <v>0.89511922907593588</v>
      </c>
      <c r="K34" s="1"/>
      <c r="O34" s="1" t="s">
        <v>19</v>
      </c>
      <c r="P34" s="1">
        <v>14.003444999999997</v>
      </c>
      <c r="Q34" s="1">
        <v>4.5016666666666678</v>
      </c>
    </row>
    <row r="35" spans="5:17" x14ac:dyDescent="0.25">
      <c r="I35" s="1" t="s">
        <v>44</v>
      </c>
      <c r="J35" s="1">
        <v>0.19587981804840049</v>
      </c>
      <c r="K35" s="1"/>
      <c r="O35" s="1" t="s">
        <v>14</v>
      </c>
      <c r="P35" s="1">
        <v>30.366364399270104</v>
      </c>
      <c r="Q35" s="1">
        <v>1.4612077777777699</v>
      </c>
    </row>
    <row r="36" spans="5:17" x14ac:dyDescent="0.25">
      <c r="I36" s="1" t="s">
        <v>45</v>
      </c>
      <c r="J36" s="1">
        <v>1.812461122811676</v>
      </c>
      <c r="K36" s="1"/>
      <c r="O36" s="1" t="s">
        <v>41</v>
      </c>
      <c r="P36" s="1">
        <v>6</v>
      </c>
      <c r="Q36" s="1">
        <v>6</v>
      </c>
    </row>
    <row r="37" spans="5:17" x14ac:dyDescent="0.25">
      <c r="I37" s="1" t="s">
        <v>46</v>
      </c>
      <c r="J37" s="1">
        <v>0.39175963609680098</v>
      </c>
      <c r="K37" s="1"/>
      <c r="O37" s="1" t="s">
        <v>42</v>
      </c>
      <c r="P37" s="1">
        <v>0</v>
      </c>
      <c r="Q37" s="1"/>
    </row>
    <row r="38" spans="5:17" ht="16.5" thickBot="1" x14ac:dyDescent="0.3">
      <c r="I38" s="3" t="s">
        <v>47</v>
      </c>
      <c r="J38" s="3">
        <v>2.2281388519862744</v>
      </c>
      <c r="K38" s="3"/>
      <c r="O38" s="1" t="s">
        <v>15</v>
      </c>
      <c r="P38" s="1">
        <v>5</v>
      </c>
      <c r="Q38" s="1"/>
    </row>
    <row r="39" spans="5:17" x14ac:dyDescent="0.25">
      <c r="O39" s="1" t="s">
        <v>43</v>
      </c>
      <c r="P39" s="1">
        <v>4.1255206369085125</v>
      </c>
      <c r="Q39" s="1"/>
    </row>
    <row r="40" spans="5:17" x14ac:dyDescent="0.25">
      <c r="O40" s="1" t="s">
        <v>44</v>
      </c>
      <c r="P40" s="1">
        <v>4.5623479545390411E-3</v>
      </c>
      <c r="Q40" s="1"/>
    </row>
    <row r="41" spans="5:17" x14ac:dyDescent="0.25">
      <c r="O41" s="1" t="s">
        <v>45</v>
      </c>
      <c r="P41" s="1">
        <v>2.0150483733330233</v>
      </c>
      <c r="Q41" s="1"/>
    </row>
    <row r="42" spans="5:17" x14ac:dyDescent="0.25">
      <c r="O42" s="1" t="s">
        <v>46</v>
      </c>
      <c r="P42" s="1">
        <v>9.1246959090780823E-3</v>
      </c>
      <c r="Q42" s="1"/>
    </row>
    <row r="43" spans="5:17" ht="16.5" thickBot="1" x14ac:dyDescent="0.3">
      <c r="O43" s="3" t="s">
        <v>47</v>
      </c>
      <c r="P43" s="3">
        <v>2.570581835636315</v>
      </c>
      <c r="Q43" s="3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D35"/>
  <sheetViews>
    <sheetView topLeftCell="H5" zoomScale="90" zoomScaleNormal="90" workbookViewId="0">
      <selection activeCell="L24" sqref="L24"/>
    </sheetView>
  </sheetViews>
  <sheetFormatPr defaultRowHeight="15" x14ac:dyDescent="0.25"/>
  <cols>
    <col min="1" max="2" width="13.42578125" customWidth="1"/>
    <col min="3" max="3" width="19.28515625" customWidth="1"/>
    <col min="4" max="4" width="16.42578125" customWidth="1"/>
    <col min="5" max="5" width="20.7109375" customWidth="1"/>
    <col min="6" max="6" width="10.28515625" customWidth="1"/>
    <col min="7" max="7" width="18.28515625" customWidth="1"/>
    <col min="8" max="8" width="14.5703125" customWidth="1"/>
    <col min="9" max="9" width="24" customWidth="1"/>
    <col min="10" max="10" width="11" customWidth="1"/>
    <col min="11" max="11" width="8.28515625" customWidth="1"/>
    <col min="12" max="12" width="8.5703125" customWidth="1"/>
    <col min="13" max="13" width="11" customWidth="1"/>
    <col min="14" max="14" width="7.7109375" customWidth="1"/>
    <col min="15" max="16" width="11" customWidth="1"/>
    <col min="17" max="17" width="8.7109375" customWidth="1"/>
    <col min="18" max="18" width="7.85546875" customWidth="1"/>
    <col min="19" max="19" width="7.5703125" customWidth="1"/>
    <col min="20" max="20" width="11" customWidth="1"/>
    <col min="21" max="22" width="12" customWidth="1"/>
    <col min="26" max="26" width="15" customWidth="1"/>
    <col min="27" max="27" width="12.28515625" customWidth="1"/>
  </cols>
  <sheetData>
    <row r="2" spans="2:56" ht="21.75" customHeight="1" x14ac:dyDescent="0.25">
      <c r="I2" s="26" t="s">
        <v>68</v>
      </c>
    </row>
    <row r="3" spans="2:56" ht="21.75" customHeight="1" x14ac:dyDescent="0.4">
      <c r="B3" t="s">
        <v>48</v>
      </c>
      <c r="G3" s="8"/>
      <c r="I3" s="5"/>
      <c r="J3" s="5"/>
      <c r="K3" s="5"/>
      <c r="L3" s="5"/>
      <c r="M3" s="5"/>
      <c r="N3" s="5" t="s">
        <v>0</v>
      </c>
      <c r="O3" s="5"/>
      <c r="P3" s="5"/>
      <c r="Q3" s="5"/>
      <c r="R3" s="5"/>
      <c r="S3" s="5"/>
      <c r="T3" s="5" t="s">
        <v>57</v>
      </c>
      <c r="U3" s="5"/>
      <c r="V3" s="5"/>
    </row>
    <row r="4" spans="2:56" ht="15.75" thickBot="1" x14ac:dyDescent="0.3">
      <c r="I4" s="5" t="s">
        <v>69</v>
      </c>
      <c r="J4" s="5" t="s">
        <v>70</v>
      </c>
      <c r="K4" s="5" t="s">
        <v>71</v>
      </c>
      <c r="L4" s="5" t="s">
        <v>72</v>
      </c>
      <c r="M4" s="5" t="s">
        <v>19</v>
      </c>
      <c r="N4" s="5"/>
      <c r="O4" s="5" t="s">
        <v>17</v>
      </c>
      <c r="P4" s="5" t="s">
        <v>73</v>
      </c>
      <c r="Q4" s="5" t="s">
        <v>70</v>
      </c>
      <c r="R4" s="5" t="s">
        <v>71</v>
      </c>
      <c r="S4" s="5" t="s">
        <v>72</v>
      </c>
      <c r="T4" s="5" t="s">
        <v>19</v>
      </c>
      <c r="U4" s="5" t="s">
        <v>17</v>
      </c>
      <c r="V4" s="5" t="s">
        <v>73</v>
      </c>
    </row>
    <row r="5" spans="2:56" x14ac:dyDescent="0.25">
      <c r="B5" s="4"/>
      <c r="C5" s="4" t="s">
        <v>39</v>
      </c>
      <c r="I5" s="5" t="s">
        <v>74</v>
      </c>
      <c r="J5" s="5">
        <v>8.0500000000000007</v>
      </c>
      <c r="K5" s="5">
        <v>7.9</v>
      </c>
      <c r="L5" s="5">
        <v>8.1999999999999993</v>
      </c>
      <c r="M5" s="5">
        <f>AVERAGE(J5:L5)</f>
        <v>8.0499999999999989</v>
      </c>
      <c r="N5" s="5"/>
      <c r="O5" s="5">
        <f>STDEVA(J5:L5)</f>
        <v>0.14999999999999947</v>
      </c>
      <c r="P5" s="5">
        <v>8.660254037844356E-2</v>
      </c>
      <c r="Q5" s="5">
        <v>6.2</v>
      </c>
      <c r="R5" s="5">
        <v>6.1</v>
      </c>
      <c r="S5" s="5">
        <v>6</v>
      </c>
      <c r="T5" s="5">
        <v>6.1000000000000005</v>
      </c>
      <c r="U5" s="5">
        <v>0.10000000000000009</v>
      </c>
      <c r="V5" s="5">
        <v>5.773502691896263E-2</v>
      </c>
    </row>
    <row r="6" spans="2:56" x14ac:dyDescent="0.25">
      <c r="B6" s="11" t="s">
        <v>19</v>
      </c>
      <c r="C6" s="11">
        <v>9.0150666666666659</v>
      </c>
      <c r="I6" s="5" t="s">
        <v>75</v>
      </c>
      <c r="J6" s="5">
        <v>18.3</v>
      </c>
      <c r="K6" s="5">
        <v>19.2</v>
      </c>
      <c r="L6" s="5">
        <v>20.170000000000002</v>
      </c>
      <c r="M6" s="5">
        <f t="shared" ref="M6:M13" si="0">AVERAGE(J6:L6)</f>
        <v>19.223333333333333</v>
      </c>
      <c r="N6" s="5"/>
      <c r="O6" s="5">
        <f t="shared" ref="O6:O14" si="1">STDEVA(J6:L6)</f>
        <v>0.93521833457932924</v>
      </c>
      <c r="P6" s="5">
        <v>3.9299420408505231E-2</v>
      </c>
      <c r="Q6" s="5">
        <v>26.5</v>
      </c>
      <c r="R6" s="5">
        <v>31.16</v>
      </c>
      <c r="S6" s="5">
        <v>27.1</v>
      </c>
      <c r="T6" s="5">
        <v>28.25333333333333</v>
      </c>
      <c r="U6" s="5">
        <v>2.5350608145236539</v>
      </c>
      <c r="V6" s="5">
        <v>1.4636180436773036</v>
      </c>
    </row>
    <row r="7" spans="2:56" x14ac:dyDescent="0.25">
      <c r="B7" s="11" t="s">
        <v>14</v>
      </c>
      <c r="C7" s="11">
        <v>148.26976730370373</v>
      </c>
      <c r="I7" s="5" t="s">
        <v>76</v>
      </c>
      <c r="J7" s="5">
        <v>24.25</v>
      </c>
      <c r="K7" s="5">
        <v>25.95</v>
      </c>
      <c r="L7" s="5">
        <v>26.07</v>
      </c>
      <c r="M7" s="5">
        <f t="shared" si="0"/>
        <v>25.423333333333336</v>
      </c>
      <c r="N7" s="5"/>
      <c r="O7" s="5">
        <f t="shared" si="1"/>
        <v>1.0179063480170134</v>
      </c>
      <c r="P7" s="5">
        <v>1.2350618518024827</v>
      </c>
      <c r="Q7" s="5">
        <v>30.2</v>
      </c>
      <c r="R7" s="5">
        <v>33.33</v>
      </c>
      <c r="S7" s="5">
        <v>32.549999999999997</v>
      </c>
      <c r="T7" s="5">
        <v>32.026666666666664</v>
      </c>
      <c r="U7" s="5">
        <v>1.6293045551195551</v>
      </c>
      <c r="V7" s="5">
        <v>0.94067942349015865</v>
      </c>
    </row>
    <row r="8" spans="2:56" x14ac:dyDescent="0.25">
      <c r="B8" s="11" t="s">
        <v>41</v>
      </c>
      <c r="C8" s="11">
        <v>10</v>
      </c>
      <c r="I8" s="5" t="s">
        <v>77</v>
      </c>
      <c r="J8" s="5">
        <v>0.5</v>
      </c>
      <c r="K8" s="5">
        <v>0.6</v>
      </c>
      <c r="L8" s="5">
        <v>0.6</v>
      </c>
      <c r="M8" s="5">
        <f t="shared" si="0"/>
        <v>0.56666666666666676</v>
      </c>
      <c r="N8" s="5"/>
      <c r="O8" s="5">
        <f t="shared" si="1"/>
        <v>5.7735026918962568E-2</v>
      </c>
      <c r="P8" s="5">
        <v>0.14529663145135582</v>
      </c>
      <c r="Q8" s="5">
        <v>0.75</v>
      </c>
      <c r="R8" s="5">
        <v>0.65</v>
      </c>
      <c r="S8" s="5">
        <v>0.65</v>
      </c>
      <c r="T8" s="5">
        <v>0.68333333333333324</v>
      </c>
      <c r="U8" s="5">
        <v>5.7735026918962568E-2</v>
      </c>
      <c r="V8" s="5">
        <v>3.3333333333333333E-2</v>
      </c>
    </row>
    <row r="9" spans="2:56" x14ac:dyDescent="0.25">
      <c r="B9" s="11" t="s">
        <v>15</v>
      </c>
      <c r="C9" s="11">
        <v>9</v>
      </c>
      <c r="I9" s="5" t="s">
        <v>78</v>
      </c>
      <c r="J9" s="5">
        <v>0.21</v>
      </c>
      <c r="K9" s="5">
        <v>0.18</v>
      </c>
      <c r="L9" s="5">
        <v>0.18</v>
      </c>
      <c r="M9" s="5">
        <f t="shared" si="0"/>
        <v>0.19000000000000003</v>
      </c>
      <c r="N9" s="5"/>
      <c r="O9" s="5">
        <f t="shared" si="1"/>
        <v>1.7320508075688773E-2</v>
      </c>
      <c r="P9" s="5">
        <v>2.3333333333333338E-2</v>
      </c>
      <c r="Q9" s="5">
        <v>0.17</v>
      </c>
      <c r="R9" s="5">
        <v>0.15</v>
      </c>
      <c r="S9" s="5">
        <v>0.14000000000000001</v>
      </c>
      <c r="T9" s="5">
        <v>0.15333333333333335</v>
      </c>
      <c r="U9" s="5">
        <v>1.5275252316519468E-2</v>
      </c>
      <c r="V9" s="5">
        <v>8.8191710368819703E-3</v>
      </c>
    </row>
    <row r="10" spans="2:56" x14ac:dyDescent="0.25">
      <c r="B10" s="11" t="s">
        <v>16</v>
      </c>
      <c r="C10" s="11">
        <v>0.89384147707740536</v>
      </c>
      <c r="I10" s="5" t="s">
        <v>79</v>
      </c>
      <c r="J10" s="5">
        <v>1.19</v>
      </c>
      <c r="K10" s="5">
        <v>1.2</v>
      </c>
      <c r="L10" s="5">
        <v>1.25</v>
      </c>
      <c r="M10" s="5">
        <f t="shared" si="0"/>
        <v>1.2133333333333332</v>
      </c>
      <c r="N10" s="5"/>
      <c r="O10" s="5">
        <f t="shared" si="1"/>
        <v>3.2145502536643215E-2</v>
      </c>
      <c r="P10" s="5">
        <v>2.8579324305829511E-2</v>
      </c>
      <c r="Q10" s="5">
        <v>2.06</v>
      </c>
      <c r="R10" s="5">
        <v>2.02</v>
      </c>
      <c r="S10" s="5">
        <v>2</v>
      </c>
      <c r="T10" s="5">
        <f>AVERAGE(Q10:S10)</f>
        <v>2.0266666666666668</v>
      </c>
      <c r="U10" s="5">
        <v>5.0332229568471713E-2</v>
      </c>
      <c r="V10" s="5">
        <v>2.9059326290271185E-2</v>
      </c>
    </row>
    <row r="11" spans="2:56" x14ac:dyDescent="0.25">
      <c r="B11" s="11" t="s">
        <v>49</v>
      </c>
      <c r="C11" s="11">
        <v>0.43498522056539768</v>
      </c>
      <c r="I11" s="5" t="s">
        <v>80</v>
      </c>
      <c r="J11" s="5">
        <v>0.48</v>
      </c>
      <c r="K11" s="5">
        <v>0.5</v>
      </c>
      <c r="L11" s="5">
        <v>0.6</v>
      </c>
      <c r="M11" s="5">
        <f>AVERAGE(J11:L11)</f>
        <v>0.52666666666666673</v>
      </c>
      <c r="N11" s="5"/>
      <c r="O11" s="5">
        <f t="shared" si="1"/>
        <v>6.4291005073286361E-2</v>
      </c>
      <c r="P11" s="5">
        <v>3.3333333333333368E-2</v>
      </c>
      <c r="Q11" s="5">
        <v>0.66</v>
      </c>
      <c r="R11" s="5">
        <v>0.65</v>
      </c>
      <c r="S11" s="5">
        <v>0.65</v>
      </c>
      <c r="T11" s="5">
        <f>AVERAGE(Q11:S11)</f>
        <v>0.65333333333333332</v>
      </c>
      <c r="U11" s="5">
        <v>4.9999999999999989E-2</v>
      </c>
      <c r="V11" s="5">
        <v>2.8867513459481284E-2</v>
      </c>
    </row>
    <row r="12" spans="2:56" x14ac:dyDescent="0.25">
      <c r="B12" s="11" t="s">
        <v>50</v>
      </c>
      <c r="C12" s="11">
        <v>0.3145749061513079</v>
      </c>
      <c r="I12" s="5" t="s">
        <v>81</v>
      </c>
      <c r="J12" s="5">
        <v>0.04</v>
      </c>
      <c r="K12" s="5">
        <v>0.05</v>
      </c>
      <c r="L12" s="5">
        <v>0.06</v>
      </c>
      <c r="M12" s="5">
        <f t="shared" si="0"/>
        <v>4.9999999999999996E-2</v>
      </c>
      <c r="N12" s="5"/>
      <c r="O12" s="5">
        <f t="shared" si="1"/>
        <v>1.0000000000000012E-2</v>
      </c>
      <c r="P12" s="5">
        <v>5.7735026918962649E-3</v>
      </c>
      <c r="Q12" s="5">
        <v>5.7000000000000002E-2</v>
      </c>
      <c r="R12" s="5">
        <v>5.5E-2</v>
      </c>
      <c r="S12" s="5">
        <v>4.3999999999999997E-2</v>
      </c>
      <c r="T12" s="5">
        <v>5.1999999999999998E-2</v>
      </c>
      <c r="U12" s="5">
        <v>7.0000000000000019E-3</v>
      </c>
      <c r="V12" s="5">
        <v>4.0414518843273819E-3</v>
      </c>
    </row>
    <row r="13" spans="2:56" x14ac:dyDescent="0.25">
      <c r="I13" s="5" t="s">
        <v>82</v>
      </c>
      <c r="J13" s="5">
        <v>0.03</v>
      </c>
      <c r="K13" s="5">
        <v>0.04</v>
      </c>
      <c r="L13" s="5">
        <v>2.1000000000000001E-2</v>
      </c>
      <c r="M13" s="5">
        <f t="shared" si="0"/>
        <v>3.0333333333333337E-2</v>
      </c>
      <c r="N13" s="5"/>
      <c r="O13" s="5">
        <f t="shared" si="1"/>
        <v>9.5043849529221573E-3</v>
      </c>
      <c r="P13" s="5">
        <v>6.666666666666661E-4</v>
      </c>
      <c r="Q13" s="5">
        <v>6.5000000000000002E-2</v>
      </c>
      <c r="R13" s="5">
        <v>5.5E-2</v>
      </c>
      <c r="S13" s="5">
        <v>0.06</v>
      </c>
      <c r="T13" s="5">
        <f>AVERAGE(Q13:S13)</f>
        <v>0.06</v>
      </c>
      <c r="U13" s="5">
        <v>2.0816659994661348E-3</v>
      </c>
      <c r="V13" s="5">
        <v>1.2018504251546643E-3</v>
      </c>
    </row>
    <row r="14" spans="2:56" x14ac:dyDescent="0.25">
      <c r="I14" s="5" t="s">
        <v>83</v>
      </c>
      <c r="J14" s="5">
        <v>25</v>
      </c>
      <c r="K14" s="5">
        <v>28</v>
      </c>
      <c r="L14" s="5">
        <v>26</v>
      </c>
      <c r="M14" s="5">
        <f>AVERAGE(J14:L14)</f>
        <v>26.333333333333332</v>
      </c>
      <c r="N14" s="5"/>
      <c r="O14" s="5">
        <f t="shared" si="1"/>
        <v>1.5275252316519468</v>
      </c>
      <c r="P14" s="5">
        <v>0.57735026918962584</v>
      </c>
      <c r="Q14" s="5">
        <v>30.01</v>
      </c>
      <c r="R14" s="5">
        <v>32.020000000000003</v>
      </c>
      <c r="S14" s="5">
        <v>31</v>
      </c>
      <c r="T14" s="5">
        <f>AVERAGE(Q14:S14)</f>
        <v>31.01</v>
      </c>
      <c r="U14" s="5">
        <v>16.205660533694186</v>
      </c>
      <c r="V14" s="5">
        <v>9.3563424715240338</v>
      </c>
    </row>
    <row r="15" spans="2:56" ht="16.5" customHeight="1" x14ac:dyDescent="0.25"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</row>
    <row r="16" spans="2:56" s="7" customFormat="1" ht="21" customHeight="1" x14ac:dyDescent="0.25">
      <c r="D16"/>
      <c r="E16"/>
      <c r="F16"/>
      <c r="G16"/>
      <c r="H16"/>
      <c r="I16" s="21" t="s">
        <v>84</v>
      </c>
      <c r="J16" s="5"/>
      <c r="K16" s="5"/>
      <c r="L16" s="5"/>
      <c r="M16" s="5"/>
      <c r="N16" s="5" t="s">
        <v>52</v>
      </c>
      <c r="O16" s="5"/>
      <c r="P16" s="5"/>
      <c r="Q16" s="5"/>
      <c r="R16" s="5"/>
      <c r="S16" s="5"/>
      <c r="T16" s="5"/>
      <c r="U16" s="5"/>
      <c r="V16" s="5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</row>
    <row r="17" spans="1:22" ht="18.75" x14ac:dyDescent="0.3">
      <c r="A17" s="12" t="s">
        <v>69</v>
      </c>
      <c r="B17" s="12" t="s">
        <v>74</v>
      </c>
      <c r="C17" s="12" t="s">
        <v>85</v>
      </c>
      <c r="I17" s="5" t="s">
        <v>69</v>
      </c>
      <c r="J17" s="5" t="s">
        <v>70</v>
      </c>
      <c r="K17" s="5" t="s">
        <v>71</v>
      </c>
      <c r="L17" s="5" t="s">
        <v>72</v>
      </c>
      <c r="M17" s="5" t="s">
        <v>19</v>
      </c>
      <c r="N17" s="5"/>
      <c r="O17" s="5" t="s">
        <v>17</v>
      </c>
      <c r="P17" s="5" t="s">
        <v>73</v>
      </c>
      <c r="Q17" s="5" t="s">
        <v>70</v>
      </c>
      <c r="R17" s="5" t="s">
        <v>71</v>
      </c>
      <c r="S17" s="5" t="s">
        <v>72</v>
      </c>
      <c r="T17" s="5" t="s">
        <v>19</v>
      </c>
      <c r="U17" s="5" t="s">
        <v>17</v>
      </c>
      <c r="V17" s="5" t="s">
        <v>73</v>
      </c>
    </row>
    <row r="18" spans="1:22" x14ac:dyDescent="0.25">
      <c r="A18" s="15" t="s">
        <v>0</v>
      </c>
      <c r="B18" s="15">
        <v>7.5</v>
      </c>
      <c r="C18" s="15">
        <v>25.3</v>
      </c>
      <c r="I18" s="5" t="s">
        <v>74</v>
      </c>
      <c r="J18" s="5">
        <v>6.9</v>
      </c>
      <c r="K18" s="5">
        <v>7.22</v>
      </c>
      <c r="L18" s="5">
        <v>7.1</v>
      </c>
      <c r="M18" s="5">
        <f>AVERAGE(J18:L18)</f>
        <v>7.0733333333333333</v>
      </c>
      <c r="N18" s="5"/>
      <c r="O18" s="5">
        <f t="shared" ref="O18:O27" si="2">STDEVA(J18:L18)</f>
        <v>0.16165807537309487</v>
      </c>
      <c r="P18" s="5">
        <f t="shared" ref="P18:P27" si="3">O18/SQRT(3)</f>
        <v>9.3333333333333143E-2</v>
      </c>
      <c r="Q18" s="5">
        <v>6.2</v>
      </c>
      <c r="R18" s="5">
        <v>6.5</v>
      </c>
      <c r="S18" s="5">
        <v>6.3</v>
      </c>
      <c r="T18" s="5">
        <f t="shared" ref="T18:T27" si="4">AVERAGE(Q18:S18)</f>
        <v>6.333333333333333</v>
      </c>
      <c r="U18" s="5">
        <f t="shared" ref="U18:U27" si="5">STDEVA(Q18:S18)</f>
        <v>0.15275252316519461</v>
      </c>
      <c r="V18" s="5">
        <f t="shared" ref="V18:V27" si="6">U18/SQRT(3)</f>
        <v>8.8191710368819662E-2</v>
      </c>
    </row>
    <row r="19" spans="1:22" x14ac:dyDescent="0.25">
      <c r="A19" s="10"/>
      <c r="B19" s="10">
        <v>8.1999999999999993</v>
      </c>
      <c r="C19" s="10">
        <v>24.2</v>
      </c>
      <c r="I19" s="5" t="s">
        <v>85</v>
      </c>
      <c r="J19" s="5">
        <v>25.3</v>
      </c>
      <c r="K19" s="5">
        <v>24.2</v>
      </c>
      <c r="L19" s="5">
        <v>26.17</v>
      </c>
      <c r="M19" s="5">
        <f t="shared" ref="M19:M27" si="7">AVERAGE(J19:L19)</f>
        <v>25.223333333333333</v>
      </c>
      <c r="N19" s="5"/>
      <c r="O19" s="5">
        <f t="shared" si="2"/>
        <v>0.98723519656327874</v>
      </c>
      <c r="P19" s="5">
        <f t="shared" si="3"/>
        <v>0.56998050648928211</v>
      </c>
      <c r="Q19" s="5">
        <v>26.43</v>
      </c>
      <c r="R19" s="5">
        <v>24.65</v>
      </c>
      <c r="S19" s="5">
        <v>26.7</v>
      </c>
      <c r="T19" s="5">
        <f t="shared" si="4"/>
        <v>25.926666666666666</v>
      </c>
      <c r="U19" s="5">
        <f t="shared" si="5"/>
        <v>1.1138372113254857</v>
      </c>
      <c r="V19" s="5">
        <f t="shared" si="6"/>
        <v>0.64307421379219132</v>
      </c>
    </row>
    <row r="20" spans="1:22" x14ac:dyDescent="0.25">
      <c r="A20" s="15"/>
      <c r="B20" s="15">
        <v>7.2</v>
      </c>
      <c r="C20" s="15">
        <v>28.15</v>
      </c>
      <c r="I20" s="5" t="s">
        <v>76</v>
      </c>
      <c r="J20" s="5">
        <v>16.899999999999999</v>
      </c>
      <c r="K20" s="5">
        <v>18.79</v>
      </c>
      <c r="L20" s="5">
        <v>19.05</v>
      </c>
      <c r="M20" s="5">
        <f t="shared" si="7"/>
        <v>18.246666666666666</v>
      </c>
      <c r="N20" s="5"/>
      <c r="O20" s="5">
        <f t="shared" si="2"/>
        <v>1.1734706359058735</v>
      </c>
      <c r="P20" s="5">
        <f t="shared" si="3"/>
        <v>0.6775035875263774</v>
      </c>
      <c r="Q20" s="5">
        <v>20</v>
      </c>
      <c r="R20" s="5">
        <v>19.03</v>
      </c>
      <c r="S20" s="5">
        <v>19.52</v>
      </c>
      <c r="T20" s="5">
        <f t="shared" si="4"/>
        <v>19.516666666666666</v>
      </c>
      <c r="U20" s="5">
        <f t="shared" si="5"/>
        <v>0.48500859098920379</v>
      </c>
      <c r="V20" s="5">
        <f t="shared" si="6"/>
        <v>0.28001984056689794</v>
      </c>
    </row>
    <row r="21" spans="1:22" x14ac:dyDescent="0.25">
      <c r="A21" s="9" t="s">
        <v>86</v>
      </c>
      <c r="B21" s="9">
        <f>AVERAGE(B18:B20)</f>
        <v>7.6333333333333329</v>
      </c>
      <c r="C21" s="9">
        <f t="shared" ref="C21" si="8">AVERAGE(C18:C20)</f>
        <v>25.883333333333336</v>
      </c>
      <c r="I21" s="5" t="s">
        <v>77</v>
      </c>
      <c r="J21" s="5">
        <v>0.61</v>
      </c>
      <c r="K21" s="5">
        <v>0.62</v>
      </c>
      <c r="L21" s="5">
        <v>0.6</v>
      </c>
      <c r="M21" s="5">
        <f t="shared" si="7"/>
        <v>0.61</v>
      </c>
      <c r="N21" s="5"/>
      <c r="O21" s="5">
        <f t="shared" si="2"/>
        <v>1.0000000000000009E-2</v>
      </c>
      <c r="P21" s="5">
        <f t="shared" si="3"/>
        <v>5.7735026918962632E-3</v>
      </c>
      <c r="Q21" s="5">
        <v>0.6</v>
      </c>
      <c r="R21" s="5">
        <v>0.8</v>
      </c>
      <c r="S21" s="5">
        <v>0.8</v>
      </c>
      <c r="T21" s="5">
        <f t="shared" si="4"/>
        <v>0.73333333333333339</v>
      </c>
      <c r="U21" s="5">
        <f t="shared" si="5"/>
        <v>0.11547005383792504</v>
      </c>
      <c r="V21" s="5">
        <f t="shared" si="6"/>
        <v>6.666666666666661E-2</v>
      </c>
    </row>
    <row r="22" spans="1:22" x14ac:dyDescent="0.25">
      <c r="A22" s="15" t="s">
        <v>17</v>
      </c>
      <c r="B22" s="15">
        <f>STDEVA(B18:B20)</f>
        <v>0.51316014394468801</v>
      </c>
      <c r="C22" s="15">
        <f t="shared" ref="C22" si="9">STDEVA(C18:C20)</f>
        <v>2.038586111336318</v>
      </c>
      <c r="I22" s="5" t="s">
        <v>78</v>
      </c>
      <c r="J22" s="5">
        <v>0.23</v>
      </c>
      <c r="K22" s="5">
        <v>0.24</v>
      </c>
      <c r="L22" s="5">
        <v>0.22</v>
      </c>
      <c r="M22" s="5">
        <f t="shared" si="7"/>
        <v>0.22999999999999998</v>
      </c>
      <c r="N22" s="5"/>
      <c r="O22" s="5">
        <f t="shared" si="2"/>
        <v>9.999999999999995E-3</v>
      </c>
      <c r="P22" s="5">
        <f t="shared" si="3"/>
        <v>5.7735026918962554E-3</v>
      </c>
      <c r="Q22" s="5">
        <v>0.18</v>
      </c>
      <c r="R22" s="5">
        <v>0.21</v>
      </c>
      <c r="S22" s="5">
        <v>0.21</v>
      </c>
      <c r="T22" s="5">
        <f>AVERAGE(Q22:S22)</f>
        <v>0.19999999999999998</v>
      </c>
      <c r="U22" s="5">
        <f t="shared" si="5"/>
        <v>1.7320508075688773E-2</v>
      </c>
      <c r="V22" s="5">
        <f t="shared" si="6"/>
        <v>0.01</v>
      </c>
    </row>
    <row r="23" spans="1:22" x14ac:dyDescent="0.25">
      <c r="A23" s="15" t="s">
        <v>73</v>
      </c>
      <c r="B23" s="15">
        <f>B22/SQRT(3)</f>
        <v>0.29627314724385273</v>
      </c>
      <c r="C23" s="15">
        <f t="shared" ref="C23" si="10">C22/SQRT(3)</f>
        <v>1.1769782401462556</v>
      </c>
      <c r="I23" s="5" t="s">
        <v>87</v>
      </c>
      <c r="J23" s="5">
        <v>1.74</v>
      </c>
      <c r="K23" s="5">
        <v>1.23</v>
      </c>
      <c r="L23" s="5">
        <v>1.18</v>
      </c>
      <c r="M23" s="5">
        <f t="shared" si="7"/>
        <v>1.3833333333333331</v>
      </c>
      <c r="N23" s="5"/>
      <c r="O23" s="5">
        <f t="shared" si="2"/>
        <v>0.3098924544633736</v>
      </c>
      <c r="P23" s="5">
        <f t="shared" si="3"/>
        <v>0.1789164920042626</v>
      </c>
      <c r="Q23" s="5">
        <v>2.5499999999999998</v>
      </c>
      <c r="R23" s="5">
        <v>2.75</v>
      </c>
      <c r="S23" s="5">
        <v>2.35</v>
      </c>
      <c r="T23" s="5">
        <f t="shared" si="4"/>
        <v>2.5500000000000003</v>
      </c>
      <c r="U23" s="5">
        <f t="shared" si="5"/>
        <v>0.19999999999999996</v>
      </c>
      <c r="V23" s="5">
        <f t="shared" si="6"/>
        <v>0.11547005383792514</v>
      </c>
    </row>
    <row r="24" spans="1:22" x14ac:dyDescent="0.25">
      <c r="A24" s="10" t="s">
        <v>1</v>
      </c>
      <c r="B24" s="10">
        <v>6.3</v>
      </c>
      <c r="C24" s="10">
        <v>24.9</v>
      </c>
      <c r="I24" s="5" t="s">
        <v>80</v>
      </c>
      <c r="J24" s="5">
        <v>0.66</v>
      </c>
      <c r="K24" s="5">
        <v>0.5</v>
      </c>
      <c r="L24" s="5">
        <v>0.5</v>
      </c>
      <c r="M24" s="5">
        <f t="shared" si="7"/>
        <v>0.55333333333333334</v>
      </c>
      <c r="N24" s="5"/>
      <c r="O24" s="5">
        <f t="shared" si="2"/>
        <v>9.2376043070339836E-2</v>
      </c>
      <c r="P24" s="5">
        <f t="shared" si="3"/>
        <v>5.333333333333317E-2</v>
      </c>
      <c r="Q24" s="5">
        <v>0.8</v>
      </c>
      <c r="R24" s="5">
        <v>0.7</v>
      </c>
      <c r="S24" s="5">
        <v>0.7</v>
      </c>
      <c r="T24" s="5">
        <f t="shared" si="4"/>
        <v>0.73333333333333339</v>
      </c>
      <c r="U24" s="5">
        <f t="shared" si="5"/>
        <v>5.773502691896263E-2</v>
      </c>
      <c r="V24" s="5">
        <f t="shared" si="6"/>
        <v>3.3333333333333368E-2</v>
      </c>
    </row>
    <row r="25" spans="1:22" x14ac:dyDescent="0.25">
      <c r="A25" s="15"/>
      <c r="B25" s="15">
        <v>7.3</v>
      </c>
      <c r="C25" s="15">
        <v>21.5</v>
      </c>
      <c r="I25" s="5" t="s">
        <v>81</v>
      </c>
      <c r="J25" s="5">
        <v>5.2999999999999999E-2</v>
      </c>
      <c r="K25" s="5">
        <v>5.8999999999999997E-2</v>
      </c>
      <c r="L25" s="5">
        <v>5.5E-2</v>
      </c>
      <c r="M25" s="5">
        <f t="shared" si="7"/>
        <v>5.5666666666666663E-2</v>
      </c>
      <c r="N25" s="5"/>
      <c r="O25" s="5">
        <f t="shared" si="2"/>
        <v>3.0550504633038919E-3</v>
      </c>
      <c r="P25" s="5">
        <f t="shared" si="3"/>
        <v>1.7638342073763929E-3</v>
      </c>
      <c r="Q25" s="5">
        <v>5.2999999999999999E-2</v>
      </c>
      <c r="R25" s="5">
        <v>5.3999999999999999E-2</v>
      </c>
      <c r="S25" s="5">
        <v>5.3999999999999999E-2</v>
      </c>
      <c r="T25" s="5">
        <f t="shared" si="4"/>
        <v>5.3666666666666668E-2</v>
      </c>
      <c r="U25" s="5">
        <f t="shared" si="5"/>
        <v>5.7735026918962634E-4</v>
      </c>
      <c r="V25" s="5">
        <f t="shared" si="6"/>
        <v>3.333333333333337E-4</v>
      </c>
    </row>
    <row r="26" spans="1:22" x14ac:dyDescent="0.25">
      <c r="A26" s="10"/>
      <c r="B26" s="10">
        <v>7.4</v>
      </c>
      <c r="C26" s="10">
        <v>23.55</v>
      </c>
      <c r="I26" s="5" t="s">
        <v>82</v>
      </c>
      <c r="J26" s="5">
        <v>3.5000000000000003E-2</v>
      </c>
      <c r="K26" s="5">
        <v>2.7E-2</v>
      </c>
      <c r="L26" s="5">
        <v>0.03</v>
      </c>
      <c r="M26" s="5">
        <f t="shared" si="7"/>
        <v>3.0666666666666665E-2</v>
      </c>
      <c r="N26" s="5"/>
      <c r="O26" s="5">
        <f t="shared" si="2"/>
        <v>4.0414518843273819E-3</v>
      </c>
      <c r="P26" s="5">
        <f t="shared" si="3"/>
        <v>2.3333333333333344E-3</v>
      </c>
      <c r="Q26" s="5">
        <v>6.5000000000000002E-2</v>
      </c>
      <c r="R26" s="5">
        <v>6.3E-2</v>
      </c>
      <c r="S26" s="5">
        <v>6.2E-2</v>
      </c>
      <c r="T26" s="5">
        <f t="shared" si="4"/>
        <v>6.3333333333333339E-2</v>
      </c>
      <c r="U26" s="5">
        <f t="shared" si="5"/>
        <v>1.5275252316519479E-3</v>
      </c>
      <c r="V26" s="5">
        <f t="shared" si="6"/>
        <v>8.8191710368819764E-4</v>
      </c>
    </row>
    <row r="27" spans="1:22" x14ac:dyDescent="0.25">
      <c r="A27" s="9" t="s">
        <v>86</v>
      </c>
      <c r="B27" s="9">
        <f t="shared" ref="B27:C27" si="11">AVERAGE(B24:B26)</f>
        <v>7</v>
      </c>
      <c r="C27" s="9">
        <f t="shared" si="11"/>
        <v>23.316666666666666</v>
      </c>
      <c r="I27" s="5" t="s">
        <v>83</v>
      </c>
      <c r="J27" s="5">
        <v>14.55</v>
      </c>
      <c r="K27" s="5">
        <v>17.8</v>
      </c>
      <c r="L27" s="5">
        <v>14.56</v>
      </c>
      <c r="M27" s="5">
        <f t="shared" si="7"/>
        <v>15.636666666666668</v>
      </c>
      <c r="N27" s="5"/>
      <c r="O27" s="5">
        <f t="shared" si="2"/>
        <v>1.8735082955069438</v>
      </c>
      <c r="P27" s="5">
        <f t="shared" si="3"/>
        <v>1.0816705187399309</v>
      </c>
      <c r="Q27" s="5">
        <v>18</v>
      </c>
      <c r="R27" s="5">
        <v>19.5</v>
      </c>
      <c r="S27" s="5">
        <v>20</v>
      </c>
      <c r="T27" s="5">
        <f t="shared" si="4"/>
        <v>19.166666666666668</v>
      </c>
      <c r="U27" s="5">
        <f t="shared" si="5"/>
        <v>1.0408329997330663</v>
      </c>
      <c r="V27" s="5">
        <f t="shared" si="6"/>
        <v>0.60092521257733156</v>
      </c>
    </row>
    <row r="28" spans="1:22" x14ac:dyDescent="0.25">
      <c r="A28" s="15" t="s">
        <v>17</v>
      </c>
      <c r="B28" s="10">
        <f>STDEVA(B24:B26)</f>
        <v>0.60827625302982213</v>
      </c>
      <c r="C28" s="10">
        <f t="shared" ref="C28" si="12">STDEVA(C24:C26)</f>
        <v>1.7119676788226263</v>
      </c>
    </row>
    <row r="29" spans="1:22" x14ac:dyDescent="0.25">
      <c r="A29" s="15" t="s">
        <v>73</v>
      </c>
      <c r="B29" s="10">
        <f>B28/SQRT(3)</f>
        <v>0.35118845842842472</v>
      </c>
      <c r="C29" s="10">
        <f t="shared" ref="C29" si="13">C28/SQRT(3)</f>
        <v>0.98840500021218214</v>
      </c>
    </row>
    <row r="30" spans="1:22" x14ac:dyDescent="0.25">
      <c r="A30" s="15" t="s">
        <v>2</v>
      </c>
      <c r="B30" s="15">
        <v>6.8</v>
      </c>
      <c r="C30" s="15">
        <v>26.45</v>
      </c>
    </row>
    <row r="31" spans="1:22" x14ac:dyDescent="0.25">
      <c r="A31" s="10"/>
      <c r="B31" s="10">
        <v>6.5</v>
      </c>
      <c r="C31" s="10">
        <v>24.6</v>
      </c>
    </row>
    <row r="32" spans="1:22" x14ac:dyDescent="0.25">
      <c r="A32" s="15"/>
      <c r="B32" s="15">
        <v>6.3</v>
      </c>
      <c r="C32" s="15">
        <v>26.7</v>
      </c>
    </row>
    <row r="33" spans="1:3" x14ac:dyDescent="0.25">
      <c r="A33" s="9" t="s">
        <v>86</v>
      </c>
      <c r="B33" s="9">
        <f t="shared" ref="B33:C33" si="14">AVERAGE(B30:B32)</f>
        <v>6.5333333333333341</v>
      </c>
      <c r="C33" s="9">
        <f t="shared" si="14"/>
        <v>25.916666666666668</v>
      </c>
    </row>
    <row r="34" spans="1:3" x14ac:dyDescent="0.25">
      <c r="A34" s="15" t="s">
        <v>17</v>
      </c>
      <c r="B34" s="15">
        <f>STDEVA(B30:B32)</f>
        <v>0.25166114784235832</v>
      </c>
      <c r="C34" s="15">
        <f t="shared" ref="C34" si="15">STDEVA(C30:C32)</f>
        <v>1.1470977871713164</v>
      </c>
    </row>
    <row r="35" spans="1:3" x14ac:dyDescent="0.25">
      <c r="A35" s="15" t="s">
        <v>73</v>
      </c>
      <c r="B35" s="16">
        <f>B34/SQRT(3)</f>
        <v>0.1452966314513558</v>
      </c>
      <c r="C35" s="16">
        <f t="shared" ref="C35" si="16">C34/SQRT(3)</f>
        <v>0.66227721621018365</v>
      </c>
    </row>
  </sheetData>
  <pageMargins left="0.7" right="0.7" top="0.75" bottom="0.75" header="0.3" footer="0.3"/>
  <pageSetup orientation="portrait" verticalDpi="0" r:id="rId1"/>
  <ignoredErrors>
    <ignoredError sqref="T10:T1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21"/>
  <sheetViews>
    <sheetView topLeftCell="A2" zoomScale="115" zoomScaleNormal="115" workbookViewId="0">
      <selection activeCell="M15" sqref="M15"/>
    </sheetView>
  </sheetViews>
  <sheetFormatPr defaultRowHeight="15" x14ac:dyDescent="0.25"/>
  <cols>
    <col min="3" max="3" width="29.28515625" customWidth="1"/>
    <col min="4" max="4" width="11.140625" customWidth="1"/>
    <col min="12" max="12" width="13.85546875" customWidth="1"/>
  </cols>
  <sheetData>
    <row r="2" spans="3:22" ht="15.75" x14ac:dyDescent="0.25">
      <c r="C2" s="22"/>
    </row>
    <row r="3" spans="3:22" x14ac:dyDescent="0.25">
      <c r="C3" s="5" t="s">
        <v>88</v>
      </c>
      <c r="D3" s="5" t="s">
        <v>18</v>
      </c>
      <c r="E3" s="5"/>
      <c r="F3" s="5" t="s">
        <v>18</v>
      </c>
      <c r="G3" s="5"/>
      <c r="H3" s="5"/>
      <c r="I3" s="5"/>
    </row>
    <row r="4" spans="3:22" x14ac:dyDescent="0.25">
      <c r="C4" s="5"/>
      <c r="D4" s="5" t="s">
        <v>88</v>
      </c>
      <c r="E4" s="5"/>
      <c r="F4" s="5" t="s">
        <v>89</v>
      </c>
      <c r="G4" s="5"/>
      <c r="H4" s="5" t="s">
        <v>90</v>
      </c>
      <c r="I4" s="5"/>
      <c r="L4" s="5" t="s">
        <v>69</v>
      </c>
      <c r="M4" s="5" t="s">
        <v>74</v>
      </c>
      <c r="N4" s="5" t="s">
        <v>75</v>
      </c>
      <c r="O4" s="5" t="s">
        <v>76</v>
      </c>
      <c r="P4" s="5" t="s">
        <v>77</v>
      </c>
      <c r="Q4" s="5" t="s">
        <v>78</v>
      </c>
      <c r="R4" s="5" t="s">
        <v>79</v>
      </c>
      <c r="S4" s="5" t="s">
        <v>80</v>
      </c>
      <c r="T4" s="5" t="s">
        <v>81</v>
      </c>
      <c r="U4" s="5" t="s">
        <v>82</v>
      </c>
      <c r="V4" s="5" t="s">
        <v>83</v>
      </c>
    </row>
    <row r="5" spans="3:22" x14ac:dyDescent="0.25">
      <c r="C5" s="5" t="s">
        <v>69</v>
      </c>
      <c r="D5" s="5" t="s">
        <v>91</v>
      </c>
      <c r="E5" s="5" t="s">
        <v>92</v>
      </c>
      <c r="F5" s="5" t="s">
        <v>65</v>
      </c>
      <c r="G5" s="5" t="s">
        <v>67</v>
      </c>
      <c r="H5" s="5" t="s">
        <v>65</v>
      </c>
      <c r="I5" s="5" t="s">
        <v>67</v>
      </c>
      <c r="L5" s="5" t="s">
        <v>0</v>
      </c>
      <c r="M5" s="27">
        <v>8.0500000000000007</v>
      </c>
      <c r="N5" s="27">
        <v>19.223333333333333</v>
      </c>
      <c r="O5" s="27">
        <v>25.423333333333336</v>
      </c>
      <c r="P5" s="27">
        <v>0.56666666666666698</v>
      </c>
      <c r="Q5" s="27">
        <v>0.19000000000000003</v>
      </c>
      <c r="R5" s="27">
        <v>1.21</v>
      </c>
      <c r="S5" s="27">
        <v>0.52</v>
      </c>
      <c r="T5" s="27">
        <v>0.05</v>
      </c>
      <c r="U5" s="27">
        <v>2.6333333333333299E-2</v>
      </c>
      <c r="V5" s="27">
        <v>26.5</v>
      </c>
    </row>
    <row r="6" spans="3:22" x14ac:dyDescent="0.25">
      <c r="C6" s="5" t="s">
        <v>74</v>
      </c>
      <c r="D6" s="5">
        <v>8.0499999999999989</v>
      </c>
      <c r="E6" s="5">
        <v>6.1000000000000005</v>
      </c>
      <c r="F6" s="5">
        <v>7.0666666666666673</v>
      </c>
      <c r="G6" s="5">
        <v>6.333333333333333</v>
      </c>
      <c r="H6" s="5">
        <f>(F6-D6)/F6</f>
        <v>-0.13915094339622616</v>
      </c>
      <c r="I6" s="5">
        <f>(G6-E6)/G6</f>
        <v>3.6842105263157766E-2</v>
      </c>
      <c r="L6" s="5" t="s">
        <v>67</v>
      </c>
      <c r="M6" s="27">
        <v>6.1</v>
      </c>
      <c r="N6" s="27">
        <v>28.25333333333333</v>
      </c>
      <c r="O6" s="27">
        <v>32.026666666666664</v>
      </c>
      <c r="P6" s="27">
        <v>0.68333333333333324</v>
      </c>
      <c r="Q6" s="27">
        <v>0.15333333333333335</v>
      </c>
      <c r="R6" s="27">
        <v>2.0166666666666999</v>
      </c>
      <c r="S6" s="27">
        <v>0.65</v>
      </c>
      <c r="T6" s="27">
        <v>4.9200000000000001E-2</v>
      </c>
      <c r="U6" s="27">
        <v>5.6000000000000001E-2</v>
      </c>
      <c r="V6" s="27">
        <v>31.01</v>
      </c>
    </row>
    <row r="7" spans="3:22" x14ac:dyDescent="0.25">
      <c r="C7" s="5" t="s">
        <v>75</v>
      </c>
      <c r="D7" s="5">
        <v>19.223333333333333</v>
      </c>
      <c r="E7" s="5">
        <v>28.25333333333333</v>
      </c>
      <c r="F7" s="5">
        <v>25.216666666666669</v>
      </c>
      <c r="G7" s="5">
        <v>25.926666666666701</v>
      </c>
      <c r="H7" s="5">
        <f t="shared" ref="H7:I15" si="0">(F7-D7)/F7</f>
        <v>0.23767349636483814</v>
      </c>
      <c r="I7" s="5">
        <f t="shared" si="0"/>
        <v>-8.9740293134480301E-2</v>
      </c>
      <c r="L7" s="5" t="s">
        <v>65</v>
      </c>
      <c r="M7" s="27">
        <v>7.0666666666666673</v>
      </c>
      <c r="N7" s="27">
        <v>25.216666666666669</v>
      </c>
      <c r="O7" s="27">
        <v>18.246666666666666</v>
      </c>
      <c r="P7" s="27">
        <v>0.61333333333333295</v>
      </c>
      <c r="Q7" s="27">
        <v>0.223333333333333</v>
      </c>
      <c r="R7" s="27">
        <v>1.3833333333333</v>
      </c>
      <c r="S7" s="27">
        <v>0.55033333333333301</v>
      </c>
      <c r="T7" s="27">
        <v>5.1666666666666701E-2</v>
      </c>
      <c r="U7" s="27">
        <v>2.8066666666666601E-2</v>
      </c>
      <c r="V7" s="27">
        <v>15.626666666666701</v>
      </c>
    </row>
    <row r="8" spans="3:22" x14ac:dyDescent="0.25">
      <c r="C8" s="5" t="s">
        <v>76</v>
      </c>
      <c r="D8" s="5">
        <v>25.423333333333336</v>
      </c>
      <c r="E8" s="5">
        <v>32.026666666666664</v>
      </c>
      <c r="F8" s="5">
        <v>18.246666666666666</v>
      </c>
      <c r="G8" s="5">
        <v>19.516666666666666</v>
      </c>
      <c r="H8" s="5">
        <f t="shared" si="0"/>
        <v>-0.39331384727804181</v>
      </c>
      <c r="I8" s="5">
        <f t="shared" si="0"/>
        <v>-0.64099060631938509</v>
      </c>
      <c r="L8" s="5" t="s">
        <v>67</v>
      </c>
      <c r="M8" s="27">
        <v>6.333333333333333</v>
      </c>
      <c r="N8" s="27">
        <v>25.926666666666666</v>
      </c>
      <c r="O8" s="27">
        <v>19.516666666666666</v>
      </c>
      <c r="P8" s="27">
        <v>0.73333333333333339</v>
      </c>
      <c r="Q8" s="27">
        <v>0.18000000000000002</v>
      </c>
      <c r="R8" s="27">
        <v>2.5500000000000003</v>
      </c>
      <c r="S8" s="27">
        <v>0.73333333333333339</v>
      </c>
      <c r="T8" s="27">
        <v>5.3666666666666668E-2</v>
      </c>
      <c r="U8" s="27">
        <v>6.3333333333333297E-2</v>
      </c>
      <c r="V8" s="27">
        <v>19.1666666666667</v>
      </c>
    </row>
    <row r="9" spans="3:22" x14ac:dyDescent="0.25">
      <c r="C9" s="5" t="s">
        <v>77</v>
      </c>
      <c r="D9" s="5">
        <v>0.56666666666666698</v>
      </c>
      <c r="E9" s="5">
        <v>0.68333333333333324</v>
      </c>
      <c r="F9" s="5">
        <v>0.61333333333333295</v>
      </c>
      <c r="G9" s="5">
        <v>0.73333333333333339</v>
      </c>
      <c r="H9" s="5">
        <f t="shared" si="0"/>
        <v>7.6086956521738039E-2</v>
      </c>
      <c r="I9" s="5">
        <f t="shared" si="0"/>
        <v>6.8181818181818385E-2</v>
      </c>
    </row>
    <row r="10" spans="3:22" x14ac:dyDescent="0.25">
      <c r="C10" s="5" t="s">
        <v>78</v>
      </c>
      <c r="D10" s="5">
        <v>0.19000000000000003</v>
      </c>
      <c r="E10" s="5">
        <v>0.15333333333333335</v>
      </c>
      <c r="F10" s="5">
        <v>0.233333333333333</v>
      </c>
      <c r="G10" s="5">
        <v>0.2</v>
      </c>
      <c r="H10" s="5">
        <f t="shared" si="0"/>
        <v>0.18571428571428444</v>
      </c>
      <c r="I10" s="5">
        <f t="shared" si="0"/>
        <v>0.23333333333333331</v>
      </c>
    </row>
    <row r="11" spans="3:22" x14ac:dyDescent="0.25">
      <c r="C11" s="5" t="s">
        <v>79</v>
      </c>
      <c r="D11" s="5">
        <v>1.21</v>
      </c>
      <c r="E11" s="5">
        <v>2.0166666666666999</v>
      </c>
      <c r="F11" s="5">
        <v>1.3833333333333</v>
      </c>
      <c r="G11" s="5">
        <v>2.5500000000000003</v>
      </c>
      <c r="H11" s="5">
        <f t="shared" si="0"/>
        <v>0.12530120481925605</v>
      </c>
      <c r="I11" s="5">
        <f t="shared" si="0"/>
        <v>0.20915032679737267</v>
      </c>
    </row>
    <row r="12" spans="3:22" x14ac:dyDescent="0.25">
      <c r="C12" s="5" t="s">
        <v>80</v>
      </c>
      <c r="D12" s="5">
        <v>0.52</v>
      </c>
      <c r="E12" s="5">
        <v>0.65</v>
      </c>
      <c r="F12" s="5">
        <v>0.55033333333333301</v>
      </c>
      <c r="G12" s="5">
        <v>0.73333333333333339</v>
      </c>
      <c r="H12" s="5">
        <f t="shared" si="0"/>
        <v>5.5118110236219882E-2</v>
      </c>
      <c r="I12" s="5">
        <f t="shared" si="0"/>
        <v>0.11363636363636367</v>
      </c>
    </row>
    <row r="13" spans="3:22" x14ac:dyDescent="0.25">
      <c r="C13" s="5" t="s">
        <v>81</v>
      </c>
      <c r="D13" s="5">
        <v>0.05</v>
      </c>
      <c r="E13" s="5">
        <v>4.9200000000000001E-2</v>
      </c>
      <c r="F13" s="5">
        <v>5.1666666666666701E-2</v>
      </c>
      <c r="G13" s="5">
        <v>5.3666666666666668E-2</v>
      </c>
      <c r="H13" s="5">
        <f t="shared" si="0"/>
        <v>3.2258064516129621E-2</v>
      </c>
      <c r="I13" s="5">
        <f t="shared" si="0"/>
        <v>8.322981366459628E-2</v>
      </c>
    </row>
    <row r="14" spans="3:22" x14ac:dyDescent="0.25">
      <c r="C14" s="5" t="s">
        <v>82</v>
      </c>
      <c r="D14" s="5">
        <v>2.6333333333333299E-2</v>
      </c>
      <c r="E14" s="5">
        <v>5.6000000000000001E-2</v>
      </c>
      <c r="F14" s="5">
        <v>2.8066666666666601E-2</v>
      </c>
      <c r="G14" s="5">
        <v>6.3333333333333297E-2</v>
      </c>
      <c r="H14" s="5">
        <f t="shared" si="0"/>
        <v>6.1757719714963397E-2</v>
      </c>
      <c r="I14" s="5">
        <f t="shared" si="0"/>
        <v>0.11578947368421</v>
      </c>
    </row>
    <row r="15" spans="3:22" x14ac:dyDescent="0.25">
      <c r="C15" s="5" t="s">
        <v>83</v>
      </c>
      <c r="D15" s="5">
        <v>26.5</v>
      </c>
      <c r="E15" s="5">
        <v>31.01</v>
      </c>
      <c r="F15" s="5">
        <v>15.626666666666701</v>
      </c>
      <c r="G15" s="5">
        <v>19.1666666666667</v>
      </c>
      <c r="H15" s="5">
        <f t="shared" si="0"/>
        <v>-0.69581911262798268</v>
      </c>
      <c r="I15" s="5">
        <f t="shared" si="0"/>
        <v>-0.61791304347825815</v>
      </c>
    </row>
    <row r="17" spans="3:4" x14ac:dyDescent="0.25">
      <c r="D17" t="s">
        <v>93</v>
      </c>
    </row>
    <row r="21" spans="3:4" x14ac:dyDescent="0.25">
      <c r="C21" s="17" t="s">
        <v>94</v>
      </c>
    </row>
  </sheetData>
  <pageMargins left="0.7" right="0.7" top="0.75" bottom="0.75" header="0.3" footer="0.3"/>
  <pageSetup scale="85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Q4:AA22"/>
  <sheetViews>
    <sheetView tabSelected="1" topLeftCell="G1" workbookViewId="0">
      <selection activeCell="W10" sqref="W10"/>
    </sheetView>
  </sheetViews>
  <sheetFormatPr defaultRowHeight="15" x14ac:dyDescent="0.25"/>
  <sheetData>
    <row r="4" spans="17:27" x14ac:dyDescent="0.25">
      <c r="S4" t="s">
        <v>107</v>
      </c>
      <c r="T4" t="s">
        <v>108</v>
      </c>
      <c r="U4" t="s">
        <v>109</v>
      </c>
    </row>
    <row r="5" spans="17:27" x14ac:dyDescent="0.25">
      <c r="R5" s="5">
        <v>1</v>
      </c>
      <c r="S5" s="5">
        <v>5.6901900000000003</v>
      </c>
      <c r="T5" s="28">
        <v>0.56899999999999995</v>
      </c>
      <c r="U5" s="28">
        <v>0.56899999999999995</v>
      </c>
    </row>
    <row r="6" spans="17:27" x14ac:dyDescent="0.25">
      <c r="R6" s="5">
        <v>2</v>
      </c>
      <c r="S6" s="5">
        <v>3.6200299999999999</v>
      </c>
      <c r="T6" s="28">
        <v>0.36199999999999999</v>
      </c>
      <c r="U6" s="28">
        <v>0.93100000000000005</v>
      </c>
    </row>
    <row r="7" spans="17:27" x14ac:dyDescent="0.25">
      <c r="R7" s="5">
        <v>3</v>
      </c>
      <c r="S7" s="5">
        <v>0.68977999999999995</v>
      </c>
      <c r="T7" s="28">
        <v>6.9000000000000006E-2</v>
      </c>
      <c r="U7" s="28">
        <v>1</v>
      </c>
    </row>
    <row r="8" spans="17:27" x14ac:dyDescent="0.25">
      <c r="R8" s="5">
        <v>4</v>
      </c>
      <c r="S8" s="5">
        <v>0</v>
      </c>
      <c r="T8" s="28">
        <v>0</v>
      </c>
      <c r="U8" s="28">
        <v>1</v>
      </c>
    </row>
    <row r="11" spans="17:27" x14ac:dyDescent="0.25">
      <c r="T11" s="6" t="s">
        <v>117</v>
      </c>
      <c r="U11" s="6"/>
    </row>
    <row r="12" spans="17:27" x14ac:dyDescent="0.25">
      <c r="Q12" s="5"/>
      <c r="R12" s="5" t="s">
        <v>110</v>
      </c>
      <c r="S12" s="5" t="s">
        <v>111</v>
      </c>
      <c r="T12" s="5" t="s">
        <v>112</v>
      </c>
      <c r="U12" s="5" t="s">
        <v>113</v>
      </c>
      <c r="V12" s="5" t="s">
        <v>114</v>
      </c>
      <c r="W12" s="5" t="s">
        <v>115</v>
      </c>
      <c r="X12" s="5" t="s">
        <v>116</v>
      </c>
      <c r="Y12" s="5" t="s">
        <v>81</v>
      </c>
      <c r="Z12" s="5" t="s">
        <v>82</v>
      </c>
      <c r="AA12" s="5" t="s">
        <v>83</v>
      </c>
    </row>
    <row r="13" spans="17:27" x14ac:dyDescent="0.25">
      <c r="Q13" s="5" t="s">
        <v>110</v>
      </c>
      <c r="R13" s="5">
        <v>0.89</v>
      </c>
      <c r="S13" s="5">
        <v>-0.96296000000000004</v>
      </c>
      <c r="T13" s="5">
        <v>-0.19333</v>
      </c>
      <c r="U13" s="5">
        <v>-0.90505999999999998</v>
      </c>
      <c r="V13" s="5">
        <v>0.35869000000000001</v>
      </c>
      <c r="W13" s="5">
        <v>-0.83316999999999997</v>
      </c>
      <c r="X13" s="5">
        <v>-0.83953999999999995</v>
      </c>
      <c r="Y13" s="5">
        <v>-0.21196999999999999</v>
      </c>
      <c r="Z13" s="5">
        <v>-0.87089000000000005</v>
      </c>
      <c r="AA13" s="5">
        <v>-7.8320000000000001E-2</v>
      </c>
    </row>
    <row r="14" spans="17:27" x14ac:dyDescent="0.25">
      <c r="Q14" s="5" t="s">
        <v>111</v>
      </c>
      <c r="R14" s="5">
        <v>-0.96296000000000004</v>
      </c>
      <c r="S14" s="5">
        <v>0.94</v>
      </c>
      <c r="T14" s="5">
        <v>0.16778000000000001</v>
      </c>
      <c r="U14" s="5">
        <v>0.77258000000000004</v>
      </c>
      <c r="V14" s="5">
        <v>-0.24972</v>
      </c>
      <c r="W14" s="5">
        <v>0.66400999999999999</v>
      </c>
      <c r="X14" s="5">
        <v>0.67317000000000005</v>
      </c>
      <c r="Y14" s="5">
        <v>0.11924999999999999</v>
      </c>
      <c r="Z14" s="5">
        <v>0.70613000000000004</v>
      </c>
      <c r="AA14" s="5">
        <v>9.9000000000000008E-3</v>
      </c>
    </row>
    <row r="15" spans="17:27" x14ac:dyDescent="0.25">
      <c r="Q15" s="5" t="s">
        <v>112</v>
      </c>
      <c r="R15" s="5">
        <v>-0.19333</v>
      </c>
      <c r="S15" s="5">
        <v>0.16778000000000001</v>
      </c>
      <c r="T15" s="5">
        <v>0.93</v>
      </c>
      <c r="U15" s="5">
        <v>-1.0279999999999999E-2</v>
      </c>
      <c r="V15" s="5">
        <v>-0.93859000000000004</v>
      </c>
      <c r="W15" s="5">
        <v>-6.3499999999999997E-3</v>
      </c>
      <c r="X15" s="5">
        <v>-7.6E-3</v>
      </c>
      <c r="Y15" s="5">
        <v>-0.84309000000000001</v>
      </c>
      <c r="Z15" s="5">
        <v>0.21052999999999999</v>
      </c>
      <c r="AA15" s="5">
        <v>0.97804000000000002</v>
      </c>
    </row>
    <row r="16" spans="17:27" x14ac:dyDescent="0.25">
      <c r="Q16" s="5" t="s">
        <v>113</v>
      </c>
      <c r="R16" s="5">
        <v>-0.90505999999999998</v>
      </c>
      <c r="S16" s="5">
        <v>0.77258000000000004</v>
      </c>
      <c r="T16" s="5">
        <v>-1.0279999999999999E-2</v>
      </c>
      <c r="U16" s="5">
        <v>0.95</v>
      </c>
      <c r="V16" s="5">
        <v>-0.26937</v>
      </c>
      <c r="W16" s="5">
        <v>0.98673999999999995</v>
      </c>
      <c r="X16" s="5">
        <v>0.98877000000000004</v>
      </c>
      <c r="Y16" s="5">
        <v>0.50616000000000005</v>
      </c>
      <c r="Z16" s="5">
        <v>0.96665999999999996</v>
      </c>
      <c r="AA16" s="5">
        <v>-4.768E-2</v>
      </c>
    </row>
    <row r="17" spans="17:27" x14ac:dyDescent="0.25">
      <c r="Q17" s="5" t="s">
        <v>114</v>
      </c>
      <c r="R17" s="5">
        <v>0.35869000000000001</v>
      </c>
      <c r="S17" s="5">
        <v>-0.24972</v>
      </c>
      <c r="T17" s="5">
        <v>-0.93859000000000004</v>
      </c>
      <c r="U17" s="5">
        <v>-0.26937</v>
      </c>
      <c r="V17" s="5">
        <v>0.91</v>
      </c>
      <c r="W17" s="5">
        <v>-0.30229</v>
      </c>
      <c r="X17" s="5">
        <v>-0.29908000000000001</v>
      </c>
      <c r="Y17" s="5">
        <v>0.61107</v>
      </c>
      <c r="Z17" s="5">
        <v>-0.49436999999999998</v>
      </c>
      <c r="AA17" s="5">
        <v>-0.94908999999999999</v>
      </c>
    </row>
    <row r="18" spans="17:27" x14ac:dyDescent="0.25">
      <c r="Q18" s="5" t="s">
        <v>115</v>
      </c>
      <c r="R18" s="5">
        <v>-0.83316999999999997</v>
      </c>
      <c r="S18" s="5">
        <v>0.66400999999999999</v>
      </c>
      <c r="T18" s="5">
        <v>-6.3499999999999997E-3</v>
      </c>
      <c r="U18" s="5">
        <v>0.98673999999999995</v>
      </c>
      <c r="V18" s="5">
        <v>-0.30229</v>
      </c>
      <c r="W18" s="5">
        <v>0.88</v>
      </c>
      <c r="X18" s="5">
        <v>0.99992000000000003</v>
      </c>
      <c r="Y18" s="5">
        <v>0.52939000000000003</v>
      </c>
      <c r="Z18" s="5">
        <v>0.97580999999999996</v>
      </c>
      <c r="AA18" s="5">
        <v>-1.008E-2</v>
      </c>
    </row>
    <row r="19" spans="17:27" x14ac:dyDescent="0.25">
      <c r="Q19" s="5" t="s">
        <v>116</v>
      </c>
      <c r="R19" s="5">
        <v>-0.83953999999999995</v>
      </c>
      <c r="S19" s="5">
        <v>0.67317000000000005</v>
      </c>
      <c r="T19" s="5">
        <v>-7.6E-3</v>
      </c>
      <c r="U19" s="5">
        <v>0.98877000000000004</v>
      </c>
      <c r="V19" s="5">
        <v>-0.29908000000000001</v>
      </c>
      <c r="W19" s="5">
        <v>0.99992000000000003</v>
      </c>
      <c r="X19" s="5">
        <v>0.87</v>
      </c>
      <c r="Y19" s="5">
        <v>0.52883000000000002</v>
      </c>
      <c r="Z19" s="5">
        <v>0.97582999999999998</v>
      </c>
      <c r="AA19" s="5">
        <v>-1.4E-2</v>
      </c>
    </row>
    <row r="20" spans="17:27" x14ac:dyDescent="0.25">
      <c r="Q20" s="5" t="s">
        <v>81</v>
      </c>
      <c r="R20" s="5">
        <v>-0.21196999999999999</v>
      </c>
      <c r="S20" s="5">
        <v>0.11924999999999999</v>
      </c>
      <c r="T20" s="5">
        <v>-0.84309000000000001</v>
      </c>
      <c r="U20" s="5">
        <v>0.50616000000000005</v>
      </c>
      <c r="V20" s="5">
        <v>0.61107</v>
      </c>
      <c r="W20" s="5">
        <v>0.52939000000000003</v>
      </c>
      <c r="X20" s="5">
        <v>0.52883000000000002</v>
      </c>
      <c r="Y20" s="5">
        <v>0.93</v>
      </c>
      <c r="Z20" s="5">
        <v>0.33112000000000003</v>
      </c>
      <c r="AA20" s="5">
        <v>-0.80145</v>
      </c>
    </row>
    <row r="21" spans="17:27" x14ac:dyDescent="0.25">
      <c r="Q21" s="5" t="s">
        <v>82</v>
      </c>
      <c r="R21" s="5">
        <v>-0.87089000000000005</v>
      </c>
      <c r="S21" s="5">
        <v>0.70613000000000004</v>
      </c>
      <c r="T21" s="5">
        <v>0.21052999999999999</v>
      </c>
      <c r="U21" s="5">
        <v>0.96665999999999996</v>
      </c>
      <c r="V21" s="5">
        <v>-0.49436999999999998</v>
      </c>
      <c r="W21" s="5">
        <v>0.97580999999999996</v>
      </c>
      <c r="X21" s="5">
        <v>0.97582999999999998</v>
      </c>
      <c r="Y21" s="5">
        <v>0.33112000000000003</v>
      </c>
      <c r="Z21" s="5">
        <v>0.91</v>
      </c>
      <c r="AA21" s="5">
        <v>0.19614999999999999</v>
      </c>
    </row>
    <row r="22" spans="17:27" x14ac:dyDescent="0.25">
      <c r="Q22" s="5" t="s">
        <v>83</v>
      </c>
      <c r="R22" s="5">
        <v>-7.8320000000000001E-2</v>
      </c>
      <c r="S22" s="5">
        <v>9.9000000000000008E-3</v>
      </c>
      <c r="T22" s="5">
        <v>0.97804000000000002</v>
      </c>
      <c r="U22" s="5">
        <v>-4.768E-2</v>
      </c>
      <c r="V22" s="5">
        <v>-0.94908999999999999</v>
      </c>
      <c r="W22" s="5">
        <v>-1.008E-2</v>
      </c>
      <c r="X22" s="5">
        <v>-1.4E-2</v>
      </c>
      <c r="Y22" s="5">
        <v>-0.80145</v>
      </c>
      <c r="Z22" s="5">
        <v>0.19614999999999999</v>
      </c>
      <c r="AA22" s="5">
        <v>0.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H4</vt:lpstr>
      <vt:lpstr>NO3</vt:lpstr>
      <vt:lpstr>Denitrifcation</vt:lpstr>
      <vt:lpstr>castings</vt:lpstr>
      <vt:lpstr>percent increase</vt:lpstr>
      <vt:lpstr>P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IR AHMAD SHEIKH</dc:creator>
  <cp:lastModifiedBy>Tahir Sheikh</cp:lastModifiedBy>
  <dcterms:created xsi:type="dcterms:W3CDTF">2021-01-26T16:12:22Z</dcterms:created>
  <dcterms:modified xsi:type="dcterms:W3CDTF">2022-05-04T11:45:25Z</dcterms:modified>
</cp:coreProperties>
</file>